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2015365_nms_unl_pt/Documents/COVID/ARTICLE/FINAL artwork/Supplemental data ARRANJADO VANESSA/arranjar pdf/"/>
    </mc:Choice>
  </mc:AlternateContent>
  <xr:revisionPtr revIDLastSave="16" documentId="8_{6682657F-15DB-4F40-B4CE-058C0B9653D1}" xr6:coauthVersionLast="45" xr6:coauthVersionMax="45" xr10:uidLastSave="{918CB9FA-227A-324C-9AD1-D74E1FBE5F13}"/>
  <bookViews>
    <workbookView xWindow="0" yWindow="460" windowWidth="25600" windowHeight="13820" xr2:uid="{E1BBB2BF-ED42-9244-A841-460169BB207A}"/>
  </bookViews>
  <sheets>
    <sheet name="Table S-1" sheetId="26" r:id="rId1"/>
  </sheets>
  <definedNames>
    <definedName name="_xlnm.Print_Area" localSheetId="0">'Table S-1'!$A$1:$CD$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85" i="26" l="1"/>
  <c r="D84" i="26"/>
  <c r="D83" i="26"/>
  <c r="D82" i="26"/>
  <c r="D81" i="26"/>
  <c r="D80" i="26"/>
  <c r="D79" i="26"/>
  <c r="D78" i="26"/>
  <c r="D77" i="26"/>
  <c r="D76" i="26"/>
  <c r="D75" i="26"/>
  <c r="D74" i="26"/>
  <c r="D73" i="26"/>
  <c r="D72" i="26"/>
  <c r="D71" i="26"/>
  <c r="D70" i="26"/>
  <c r="D69" i="26"/>
  <c r="D68" i="26"/>
  <c r="D67" i="26"/>
  <c r="D66" i="26"/>
  <c r="D65" i="26"/>
  <c r="D64" i="26"/>
  <c r="D60" i="26"/>
  <c r="D59" i="26"/>
  <c r="D58" i="26"/>
  <c r="D57" i="26"/>
  <c r="D56" i="26"/>
  <c r="D55" i="26"/>
  <c r="D54" i="26"/>
  <c r="D53" i="26"/>
  <c r="D52" i="26"/>
  <c r="D51" i="26"/>
  <c r="D50" i="26"/>
  <c r="D49" i="26"/>
  <c r="D48" i="26"/>
  <c r="D47" i="26"/>
  <c r="D46" i="26"/>
  <c r="D45" i="26"/>
  <c r="D44" i="26"/>
  <c r="D40" i="26"/>
  <c r="D39" i="26"/>
  <c r="D38" i="26"/>
  <c r="D37" i="26"/>
  <c r="D36" i="26"/>
  <c r="D35" i="26"/>
  <c r="D34" i="26"/>
  <c r="D33" i="26"/>
  <c r="D32" i="26"/>
  <c r="D31" i="26"/>
  <c r="D30" i="26"/>
  <c r="D29" i="26"/>
  <c r="D28" i="26"/>
  <c r="D27" i="26"/>
  <c r="D26" i="26"/>
  <c r="D25" i="26"/>
  <c r="D24" i="26"/>
  <c r="D23" i="26"/>
  <c r="D19" i="26"/>
  <c r="D18" i="26"/>
  <c r="D17" i="26"/>
  <c r="D16" i="26"/>
  <c r="D15" i="26"/>
  <c r="D14" i="26"/>
  <c r="D13" i="26"/>
  <c r="D12" i="26"/>
  <c r="D11" i="26"/>
  <c r="D10" i="26"/>
  <c r="D9" i="26"/>
  <c r="D8" i="26"/>
  <c r="D7" i="26"/>
  <c r="D6" i="26"/>
  <c r="D5" i="26"/>
</calcChain>
</file>

<file path=xl/sharedStrings.xml><?xml version="1.0" encoding="utf-8"?>
<sst xmlns="http://schemas.openxmlformats.org/spreadsheetml/2006/main" count="122" uniqueCount="56">
  <si>
    <t>904.86</t>
  </si>
  <si>
    <t>805.33</t>
  </si>
  <si>
    <t>675.58</t>
  </si>
  <si>
    <t>357.89</t>
  </si>
  <si>
    <t>328.24</t>
  </si>
  <si>
    <t>281.47</t>
  </si>
  <si>
    <t>272.63</t>
  </si>
  <si>
    <t>264.36</t>
  </si>
  <si>
    <t>247.82</t>
  </si>
  <si>
    <t>247.53</t>
  </si>
  <si>
    <t>236.98</t>
  </si>
  <si>
    <t>235.27</t>
  </si>
  <si>
    <t>234.70</t>
  </si>
  <si>
    <t>217.02</t>
  </si>
  <si>
    <t>195.34</t>
  </si>
  <si>
    <t>177.66</t>
  </si>
  <si>
    <t>172.25</t>
  </si>
  <si>
    <t>168.82</t>
  </si>
  <si>
    <t>163.40</t>
  </si>
  <si>
    <t>159.41</t>
  </si>
  <si>
    <t>120.06</t>
  </si>
  <si>
    <t>Residues</t>
  </si>
  <si>
    <t>SPIKE monomer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DB ID</t>
  </si>
  <si>
    <t>Pocket description</t>
  </si>
  <si>
    <t>Pocket</t>
  </si>
  <si>
    <t>Volume (Å)</t>
  </si>
  <si>
    <t>Drug Score</t>
  </si>
  <si>
    <r>
      <t>6VXX</t>
    </r>
    <r>
      <rPr>
        <b/>
        <sz val="10"/>
        <color theme="1"/>
        <rFont val="Calibri (Body)"/>
      </rPr>
      <t xml:space="preserve"> </t>
    </r>
    <r>
      <rPr>
        <b/>
        <sz val="9"/>
        <color theme="1"/>
        <rFont val="Calibri (Body)"/>
      </rPr>
      <t>(closed conformation)</t>
    </r>
  </si>
  <si>
    <r>
      <t>6VYB</t>
    </r>
    <r>
      <rPr>
        <b/>
        <sz val="10"/>
        <color theme="1"/>
        <rFont val="Calibri (Body)"/>
      </rPr>
      <t xml:space="preserve"> </t>
    </r>
    <r>
      <rPr>
        <b/>
        <sz val="9"/>
        <color theme="1"/>
        <rFont val="Calibri (Body)"/>
      </rPr>
      <t>(closed conformation)</t>
    </r>
  </si>
  <si>
    <r>
      <t>6VYB</t>
    </r>
    <r>
      <rPr>
        <b/>
        <sz val="10"/>
        <color theme="1"/>
        <rFont val="Calibri (Body)"/>
      </rPr>
      <t xml:space="preserve"> </t>
    </r>
    <r>
      <rPr>
        <b/>
        <sz val="9"/>
        <color theme="1"/>
        <rFont val="Calibri (Body)"/>
      </rPr>
      <t>(open conformation)</t>
    </r>
  </si>
  <si>
    <r>
      <t>6VSB</t>
    </r>
    <r>
      <rPr>
        <b/>
        <sz val="10"/>
        <color theme="1"/>
        <rFont val="Calibri (Body)"/>
      </rPr>
      <t xml:space="preserve"> </t>
    </r>
    <r>
      <rPr>
        <b/>
        <sz val="9"/>
        <color theme="1"/>
        <rFont val="Calibri (Body)"/>
      </rPr>
      <t>(open conformation)</t>
    </r>
  </si>
  <si>
    <t>Size (number aa)</t>
  </si>
  <si>
    <r>
      <rPr>
        <b/>
        <sz val="18"/>
        <color theme="1"/>
        <rFont val="Calibri"/>
        <family val="2"/>
      </rPr>
      <t xml:space="preserve">Table S-1. </t>
    </r>
    <r>
      <rPr>
        <sz val="18"/>
        <color theme="1"/>
        <rFont val="Calibri"/>
        <family val="2"/>
      </rPr>
      <t>Druggability prediction for the Spike monomer conformation. Potential druggable pockets of S monomer conformers (closed and open) along with the respective aa residues predicted by DGSS. Only pockets with a druggability score ≥ 0.4 and with ≥  10 aa were conside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8"/>
      <color theme="1"/>
      <name val="Calibri"/>
      <family val="2"/>
    </font>
    <font>
      <b/>
      <sz val="18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 (Body)"/>
    </font>
    <font>
      <b/>
      <sz val="9"/>
      <color theme="1"/>
      <name val="Calibri (Body)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 style="dashed">
        <color auto="1"/>
      </top>
      <bottom style="dashed">
        <color auto="1"/>
      </bottom>
      <diagonal/>
    </border>
    <border>
      <left/>
      <right style="dashed">
        <color auto="1"/>
      </right>
      <top style="dashed">
        <color auto="1"/>
      </top>
      <bottom style="dashed">
        <color auto="1"/>
      </bottom>
      <diagonal/>
    </border>
    <border>
      <left/>
      <right/>
      <top style="dashed">
        <color auto="1"/>
      </top>
      <bottom/>
      <diagonal/>
    </border>
    <border>
      <left/>
      <right style="dashed">
        <color auto="1"/>
      </right>
      <top style="dashed">
        <color auto="1"/>
      </top>
      <bottom/>
      <diagonal/>
    </border>
    <border>
      <left style="dashed">
        <color auto="1"/>
      </left>
      <right style="dashed">
        <color auto="1"/>
      </right>
      <top/>
      <bottom/>
      <diagonal/>
    </border>
    <border>
      <left style="dashed">
        <color auto="1"/>
      </left>
      <right/>
      <top/>
      <bottom/>
      <diagonal/>
    </border>
    <border>
      <left/>
      <right style="dashed">
        <color auto="1"/>
      </right>
      <top/>
      <bottom/>
      <diagonal/>
    </border>
    <border>
      <left style="dashed">
        <color auto="1"/>
      </left>
      <right style="dashed">
        <color auto="1"/>
      </right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/>
      <right style="dashed">
        <color auto="1"/>
      </right>
      <top/>
      <bottom style="dashed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Fill="1"/>
    <xf numFmtId="0" fontId="6" fillId="0" borderId="0" xfId="0" applyFont="1"/>
    <xf numFmtId="2" fontId="1" fillId="0" borderId="0" xfId="0" applyNumberFormat="1" applyFont="1"/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left" vertical="center"/>
    </xf>
    <xf numFmtId="0" fontId="7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left" vertical="center"/>
    </xf>
    <xf numFmtId="2" fontId="5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horizontal="center"/>
    </xf>
    <xf numFmtId="0" fontId="9" fillId="0" borderId="0" xfId="0" applyFont="1" applyAlignment="1">
      <alignment horizontal="center" vertical="center" wrapText="1"/>
    </xf>
    <xf numFmtId="0" fontId="11" fillId="0" borderId="1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8" fillId="0" borderId="9" xfId="0" applyFont="1" applyBorder="1" applyAlignment="1">
      <alignment vertical="center" wrapText="1"/>
    </xf>
    <xf numFmtId="0" fontId="8" fillId="0" borderId="9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2" fillId="0" borderId="6" xfId="0" applyFont="1" applyBorder="1" applyAlignment="1">
      <alignment vertical="center" wrapText="1"/>
    </xf>
    <xf numFmtId="0" fontId="12" fillId="0" borderId="0" xfId="0" applyFont="1" applyBorder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 vertical="center"/>
    </xf>
    <xf numFmtId="2" fontId="12" fillId="0" borderId="0" xfId="0" applyNumberFormat="1" applyFont="1" applyBorder="1" applyAlignment="1">
      <alignment horizontal="left" vertical="center"/>
    </xf>
    <xf numFmtId="2" fontId="4" fillId="0" borderId="0" xfId="0" applyNumberFormat="1" applyFont="1" applyFill="1" applyAlignment="1">
      <alignment horizontal="left"/>
    </xf>
    <xf numFmtId="2" fontId="3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11" fillId="0" borderId="1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52468"/>
      <color rgb="FFBC2C3B"/>
      <color rgb="FFCBC801"/>
      <color rgb="FF6398C8"/>
      <color rgb="FFDC988A"/>
      <color rgb="FFE39C8E"/>
      <color rgb="FFC7E0B5"/>
      <color rgb="FF951F93"/>
      <color rgb="FF76BEA5"/>
      <color rgb="FF83BE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F4730-A941-1043-B6B4-72BA6BBC14C9}">
  <sheetPr>
    <pageSetUpPr fitToPage="1"/>
  </sheetPr>
  <dimension ref="A1:CP89"/>
  <sheetViews>
    <sheetView tabSelected="1" zoomScale="16" zoomScaleNormal="100" workbookViewId="0">
      <selection activeCell="A88" sqref="A1:CD88"/>
    </sheetView>
  </sheetViews>
  <sheetFormatPr baseColWidth="10" defaultColWidth="7.83203125" defaultRowHeight="16"/>
  <cols>
    <col min="1" max="1" width="13.33203125" customWidth="1"/>
    <col min="2" max="2" width="12.6640625" customWidth="1"/>
    <col min="3" max="3" width="12.5" customWidth="1"/>
    <col min="4" max="4" width="15.5" style="5" customWidth="1"/>
    <col min="5" max="5" width="12.5" customWidth="1"/>
    <col min="6" max="6" width="11.33203125" customWidth="1"/>
    <col min="7" max="7" width="9.5" customWidth="1"/>
  </cols>
  <sheetData>
    <row r="1" spans="1:82" ht="24">
      <c r="A1" s="50" t="s">
        <v>55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  <c r="AH1" s="50"/>
      <c r="AI1" s="50"/>
      <c r="AJ1" s="50"/>
      <c r="AK1" s="50"/>
      <c r="AL1" s="50"/>
      <c r="AM1" s="50"/>
      <c r="AN1" s="50"/>
      <c r="AO1" s="50"/>
      <c r="AP1" s="50"/>
      <c r="AQ1" s="50"/>
      <c r="AR1" s="50"/>
      <c r="AS1" s="50"/>
      <c r="AT1" s="50"/>
      <c r="AU1" s="50"/>
      <c r="AV1" s="50"/>
      <c r="AW1" s="50"/>
      <c r="AX1" s="50"/>
      <c r="AY1" s="50"/>
      <c r="AZ1" s="50"/>
      <c r="BA1" s="50"/>
      <c r="BB1" s="50"/>
      <c r="BC1" s="50"/>
      <c r="BD1" s="50"/>
      <c r="BE1" s="50"/>
      <c r="BF1" s="50"/>
      <c r="BG1" s="50"/>
      <c r="BH1" s="50"/>
      <c r="BI1" s="50"/>
      <c r="BJ1" s="50"/>
      <c r="BK1" s="50"/>
      <c r="BL1" s="50"/>
      <c r="BM1" s="50"/>
      <c r="BN1" s="50"/>
      <c r="BO1" s="50"/>
      <c r="BP1" s="50"/>
      <c r="BQ1" s="50"/>
      <c r="BR1" s="50"/>
      <c r="BS1" s="50"/>
      <c r="BT1" s="50"/>
      <c r="BU1" s="50"/>
      <c r="BV1" s="50"/>
      <c r="BW1" s="50"/>
      <c r="BX1" s="50"/>
      <c r="BY1" s="50"/>
      <c r="BZ1" s="50"/>
      <c r="CA1" s="50"/>
      <c r="CB1" s="50"/>
      <c r="CC1" s="50"/>
      <c r="CD1" s="50"/>
    </row>
    <row r="2" spans="1:82" ht="24">
      <c r="A2" s="47"/>
      <c r="B2" s="47"/>
      <c r="C2" s="20"/>
      <c r="D2" s="45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  <c r="BO2" s="47"/>
      <c r="BP2" s="47"/>
      <c r="BQ2" s="47"/>
      <c r="BR2" s="47"/>
      <c r="BS2" s="47"/>
      <c r="BT2" s="47"/>
      <c r="BU2" s="47"/>
      <c r="BV2" s="47"/>
      <c r="BW2" s="47"/>
      <c r="BX2" s="47"/>
      <c r="BY2" s="47"/>
      <c r="BZ2" s="47"/>
      <c r="CA2" s="47"/>
      <c r="CB2" s="47"/>
      <c r="CC2" s="47"/>
      <c r="CD2" s="47"/>
    </row>
    <row r="3" spans="1:82" ht="33" customHeight="1">
      <c r="A3" s="49"/>
      <c r="B3" s="48" t="s">
        <v>45</v>
      </c>
      <c r="C3" s="51" t="s">
        <v>46</v>
      </c>
      <c r="D3" s="51"/>
      <c r="E3" s="51"/>
      <c r="F3" s="51"/>
      <c r="G3" s="5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2"/>
    </row>
    <row r="4" spans="1:82" ht="16" customHeight="1">
      <c r="A4" s="52" t="s">
        <v>22</v>
      </c>
      <c r="B4" s="23"/>
      <c r="C4" s="24" t="s">
        <v>47</v>
      </c>
      <c r="D4" s="24" t="s">
        <v>54</v>
      </c>
      <c r="E4" s="24" t="s">
        <v>48</v>
      </c>
      <c r="F4" s="24" t="s">
        <v>49</v>
      </c>
      <c r="G4" s="24" t="s">
        <v>21</v>
      </c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  <c r="CD4" s="26"/>
    </row>
    <row r="5" spans="1:82" ht="21" customHeight="1">
      <c r="A5" s="52"/>
      <c r="B5" s="54" t="s">
        <v>50</v>
      </c>
      <c r="C5" s="10" t="s">
        <v>23</v>
      </c>
      <c r="D5" s="4">
        <f>COUNT(G5:AT5)</f>
        <v>40</v>
      </c>
      <c r="E5" s="40">
        <v>778.98</v>
      </c>
      <c r="F5" s="18">
        <v>0.84514400000000001</v>
      </c>
      <c r="G5" s="19">
        <v>328</v>
      </c>
      <c r="H5" s="19">
        <v>329</v>
      </c>
      <c r="I5" s="19">
        <v>330</v>
      </c>
      <c r="J5" s="19">
        <v>331</v>
      </c>
      <c r="K5" s="19">
        <v>332</v>
      </c>
      <c r="L5" s="19">
        <v>333</v>
      </c>
      <c r="M5" s="19">
        <v>360</v>
      </c>
      <c r="N5" s="19">
        <v>361</v>
      </c>
      <c r="O5" s="19">
        <v>362</v>
      </c>
      <c r="P5" s="19">
        <v>390</v>
      </c>
      <c r="Q5" s="19">
        <v>391</v>
      </c>
      <c r="R5" s="19">
        <v>392</v>
      </c>
      <c r="S5" s="19">
        <v>393</v>
      </c>
      <c r="T5" s="19">
        <v>516</v>
      </c>
      <c r="U5" s="19">
        <v>517</v>
      </c>
      <c r="V5" s="19">
        <v>518</v>
      </c>
      <c r="W5" s="19">
        <v>519</v>
      </c>
      <c r="X5" s="19">
        <v>520</v>
      </c>
      <c r="Y5" s="19">
        <v>521</v>
      </c>
      <c r="Z5" s="19">
        <v>522</v>
      </c>
      <c r="AA5" s="19">
        <v>523</v>
      </c>
      <c r="AB5" s="19">
        <v>524</v>
      </c>
      <c r="AC5" s="19">
        <v>525</v>
      </c>
      <c r="AD5" s="19">
        <v>526</v>
      </c>
      <c r="AE5" s="19">
        <v>527</v>
      </c>
      <c r="AF5" s="19">
        <v>528</v>
      </c>
      <c r="AG5" s="19">
        <v>529</v>
      </c>
      <c r="AH5" s="19">
        <v>530</v>
      </c>
      <c r="AI5" s="19">
        <v>543</v>
      </c>
      <c r="AJ5" s="19">
        <v>544</v>
      </c>
      <c r="AK5" s="19">
        <v>545</v>
      </c>
      <c r="AL5" s="19">
        <v>546</v>
      </c>
      <c r="AM5" s="19">
        <v>564</v>
      </c>
      <c r="AN5" s="19">
        <v>565</v>
      </c>
      <c r="AO5" s="19">
        <v>576</v>
      </c>
      <c r="AP5" s="19">
        <v>577</v>
      </c>
      <c r="AQ5" s="19">
        <v>578</v>
      </c>
      <c r="AR5" s="19">
        <v>579</v>
      </c>
      <c r="AS5" s="19">
        <v>580</v>
      </c>
      <c r="AT5" s="19">
        <v>582</v>
      </c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  <c r="CD5" s="27"/>
    </row>
    <row r="6" spans="1:82" ht="19" customHeight="1">
      <c r="A6" s="52"/>
      <c r="B6" s="54"/>
      <c r="C6" s="10" t="s">
        <v>24</v>
      </c>
      <c r="D6" s="4">
        <f>COUNT(G6:CA6)</f>
        <v>73</v>
      </c>
      <c r="E6" s="40">
        <v>1291.72</v>
      </c>
      <c r="F6" s="18">
        <v>0.80948100000000001</v>
      </c>
      <c r="G6" s="19">
        <v>728</v>
      </c>
      <c r="H6" s="19">
        <v>729</v>
      </c>
      <c r="I6" s="19">
        <v>730</v>
      </c>
      <c r="J6" s="19">
        <v>731</v>
      </c>
      <c r="K6" s="19">
        <v>732</v>
      </c>
      <c r="L6" s="19">
        <v>733</v>
      </c>
      <c r="M6" s="19">
        <v>734</v>
      </c>
      <c r="N6" s="19">
        <v>767</v>
      </c>
      <c r="O6" s="19">
        <v>770</v>
      </c>
      <c r="P6" s="19">
        <v>771</v>
      </c>
      <c r="Q6" s="19">
        <v>774</v>
      </c>
      <c r="R6" s="19">
        <v>775</v>
      </c>
      <c r="S6" s="19">
        <v>778</v>
      </c>
      <c r="T6" s="19">
        <v>782</v>
      </c>
      <c r="U6" s="19">
        <v>788</v>
      </c>
      <c r="V6" s="19">
        <v>789</v>
      </c>
      <c r="W6" s="19">
        <v>790</v>
      </c>
      <c r="X6" s="19">
        <v>791</v>
      </c>
      <c r="Y6" s="19">
        <v>795</v>
      </c>
      <c r="Z6" s="19">
        <v>802</v>
      </c>
      <c r="AA6" s="19">
        <v>803</v>
      </c>
      <c r="AB6" s="19">
        <v>804</v>
      </c>
      <c r="AC6" s="19">
        <v>805</v>
      </c>
      <c r="AD6" s="19">
        <v>806</v>
      </c>
      <c r="AE6" s="19">
        <v>807</v>
      </c>
      <c r="AF6" s="19">
        <v>808</v>
      </c>
      <c r="AG6" s="19">
        <v>813</v>
      </c>
      <c r="AH6" s="19">
        <v>814</v>
      </c>
      <c r="AI6" s="19">
        <v>815</v>
      </c>
      <c r="AJ6" s="19">
        <v>816</v>
      </c>
      <c r="AK6" s="19">
        <v>817</v>
      </c>
      <c r="AL6" s="19">
        <v>819</v>
      </c>
      <c r="AM6" s="19">
        <v>823</v>
      </c>
      <c r="AN6" s="19">
        <v>826</v>
      </c>
      <c r="AO6" s="19">
        <v>860</v>
      </c>
      <c r="AP6" s="19">
        <v>861</v>
      </c>
      <c r="AQ6" s="19">
        <v>862</v>
      </c>
      <c r="AR6" s="19">
        <v>863</v>
      </c>
      <c r="AS6" s="19">
        <v>864</v>
      </c>
      <c r="AT6" s="19">
        <v>865</v>
      </c>
      <c r="AU6" s="19">
        <v>866</v>
      </c>
      <c r="AV6" s="19">
        <v>867</v>
      </c>
      <c r="AW6" s="19">
        <v>868</v>
      </c>
      <c r="AX6" s="19">
        <v>870</v>
      </c>
      <c r="AY6" s="19">
        <v>871</v>
      </c>
      <c r="AZ6" s="19">
        <v>872</v>
      </c>
      <c r="BA6" s="19">
        <v>874</v>
      </c>
      <c r="BB6" s="19">
        <v>875</v>
      </c>
      <c r="BC6" s="19">
        <v>876</v>
      </c>
      <c r="BD6" s="19">
        <v>878</v>
      </c>
      <c r="BE6" s="19">
        <v>879</v>
      </c>
      <c r="BF6" s="19">
        <v>947</v>
      </c>
      <c r="BG6" s="19">
        <v>948</v>
      </c>
      <c r="BH6" s="19">
        <v>951</v>
      </c>
      <c r="BI6" s="19">
        <v>952</v>
      </c>
      <c r="BJ6" s="19">
        <v>955</v>
      </c>
      <c r="BK6" s="19">
        <v>956</v>
      </c>
      <c r="BL6" s="19">
        <v>958</v>
      </c>
      <c r="BM6" s="19">
        <v>959</v>
      </c>
      <c r="BN6" s="19">
        <v>1007</v>
      </c>
      <c r="BO6" s="19">
        <v>1008</v>
      </c>
      <c r="BP6" s="19">
        <v>1014</v>
      </c>
      <c r="BQ6" s="19">
        <v>1015</v>
      </c>
      <c r="BR6" s="19">
        <v>1018</v>
      </c>
      <c r="BS6" s="19">
        <v>1019</v>
      </c>
      <c r="BT6" s="19">
        <v>1020</v>
      </c>
      <c r="BU6" s="19">
        <v>1021</v>
      </c>
      <c r="BV6" s="19">
        <v>1022</v>
      </c>
      <c r="BW6" s="19">
        <v>1056</v>
      </c>
      <c r="BX6" s="19">
        <v>1057</v>
      </c>
      <c r="BY6" s="19">
        <v>1058</v>
      </c>
      <c r="BZ6" s="19">
        <v>1059</v>
      </c>
      <c r="CA6" s="19">
        <v>1060</v>
      </c>
      <c r="CD6" s="27"/>
    </row>
    <row r="7" spans="1:82" ht="17" customHeight="1">
      <c r="A7" s="52"/>
      <c r="B7" s="54"/>
      <c r="C7" s="1" t="s">
        <v>25</v>
      </c>
      <c r="D7" s="4">
        <f t="shared" ref="D7" si="0">COUNT(G7:AT7)</f>
        <v>21</v>
      </c>
      <c r="E7" s="40">
        <v>458.85</v>
      </c>
      <c r="F7" s="18">
        <v>0.78803400000000001</v>
      </c>
      <c r="G7" s="19">
        <v>335</v>
      </c>
      <c r="H7" s="19">
        <v>336</v>
      </c>
      <c r="I7" s="19">
        <v>338</v>
      </c>
      <c r="J7" s="19">
        <v>339</v>
      </c>
      <c r="K7" s="19">
        <v>342</v>
      </c>
      <c r="L7" s="19">
        <v>343</v>
      </c>
      <c r="M7" s="19">
        <v>344</v>
      </c>
      <c r="N7" s="19">
        <v>347</v>
      </c>
      <c r="O7" s="19">
        <v>362</v>
      </c>
      <c r="P7" s="19">
        <v>363</v>
      </c>
      <c r="Q7" s="19">
        <v>364</v>
      </c>
      <c r="R7" s="19">
        <v>367</v>
      </c>
      <c r="S7" s="19">
        <v>368</v>
      </c>
      <c r="T7" s="19">
        <v>371</v>
      </c>
      <c r="U7" s="19">
        <v>373</v>
      </c>
      <c r="V7" s="19">
        <v>374</v>
      </c>
      <c r="W7" s="19">
        <v>436</v>
      </c>
      <c r="X7" s="19">
        <v>437</v>
      </c>
      <c r="Y7" s="19">
        <v>438</v>
      </c>
      <c r="Z7" s="19">
        <v>441</v>
      </c>
      <c r="AA7" s="19">
        <v>509</v>
      </c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  <c r="CD7" s="27"/>
    </row>
    <row r="8" spans="1:82" ht="19" customHeight="1">
      <c r="A8" s="52"/>
      <c r="B8" s="54"/>
      <c r="C8" s="10" t="s">
        <v>26</v>
      </c>
      <c r="D8" s="4">
        <f t="shared" ref="D8" si="1">COUNT(G8:CA8)</f>
        <v>23</v>
      </c>
      <c r="E8" s="40">
        <v>366.28</v>
      </c>
      <c r="F8" s="18">
        <v>0.65894200000000003</v>
      </c>
      <c r="G8" s="19">
        <v>92</v>
      </c>
      <c r="H8" s="19">
        <v>93</v>
      </c>
      <c r="I8" s="19">
        <v>94</v>
      </c>
      <c r="J8" s="19">
        <v>95</v>
      </c>
      <c r="K8" s="19">
        <v>96</v>
      </c>
      <c r="L8" s="19">
        <v>99</v>
      </c>
      <c r="M8" s="19">
        <v>101</v>
      </c>
      <c r="N8" s="19">
        <v>102</v>
      </c>
      <c r="O8" s="19">
        <v>103</v>
      </c>
      <c r="P8" s="19">
        <v>104</v>
      </c>
      <c r="Q8" s="19">
        <v>119</v>
      </c>
      <c r="R8" s="19">
        <v>120</v>
      </c>
      <c r="S8" s="19">
        <v>121</v>
      </c>
      <c r="T8" s="19">
        <v>126</v>
      </c>
      <c r="U8" s="19">
        <v>128</v>
      </c>
      <c r="V8" s="19">
        <v>190</v>
      </c>
      <c r="W8" s="19">
        <v>192</v>
      </c>
      <c r="X8" s="19">
        <v>194</v>
      </c>
      <c r="Y8" s="19">
        <v>203</v>
      </c>
      <c r="Z8" s="19">
        <v>205</v>
      </c>
      <c r="AA8" s="19">
        <v>207</v>
      </c>
      <c r="AB8" s="19">
        <v>226</v>
      </c>
      <c r="AC8" s="19">
        <v>227</v>
      </c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  <c r="BB8" s="19"/>
      <c r="BC8" s="19"/>
      <c r="BD8" s="19"/>
      <c r="BE8" s="19"/>
      <c r="BF8" s="19"/>
      <c r="BG8" s="19"/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  <c r="CD8" s="27"/>
    </row>
    <row r="9" spans="1:82" ht="19" customHeight="1">
      <c r="A9" s="52"/>
      <c r="B9" s="54"/>
      <c r="C9" s="10" t="s">
        <v>27</v>
      </c>
      <c r="D9" s="4">
        <f t="shared" ref="D9" si="2">COUNT(G9:AT9)</f>
        <v>18</v>
      </c>
      <c r="E9" s="40">
        <v>408.69</v>
      </c>
      <c r="F9" s="18">
        <v>0.62124900000000005</v>
      </c>
      <c r="G9" s="19">
        <v>907</v>
      </c>
      <c r="H9" s="19">
        <v>910</v>
      </c>
      <c r="I9" s="19">
        <v>911</v>
      </c>
      <c r="J9" s="19">
        <v>912</v>
      </c>
      <c r="K9" s="19">
        <v>1090</v>
      </c>
      <c r="L9" s="19">
        <v>1091</v>
      </c>
      <c r="M9" s="19">
        <v>1092</v>
      </c>
      <c r="N9" s="19">
        <v>1093</v>
      </c>
      <c r="O9" s="19">
        <v>1104</v>
      </c>
      <c r="P9" s="19">
        <v>1105</v>
      </c>
      <c r="Q9" s="19">
        <v>1106</v>
      </c>
      <c r="R9" s="19">
        <v>1107</v>
      </c>
      <c r="S9" s="19">
        <v>1108</v>
      </c>
      <c r="T9" s="19">
        <v>1111</v>
      </c>
      <c r="U9" s="19">
        <v>1112</v>
      </c>
      <c r="V9" s="19">
        <v>1118</v>
      </c>
      <c r="W9" s="19">
        <v>1119</v>
      </c>
      <c r="X9" s="19">
        <v>1120</v>
      </c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  <c r="BB9" s="19"/>
      <c r="BC9" s="19"/>
      <c r="BD9" s="19"/>
      <c r="BE9" s="19"/>
      <c r="BF9" s="19"/>
      <c r="BG9" s="19"/>
      <c r="BH9" s="19"/>
      <c r="BI9" s="19"/>
      <c r="BJ9" s="19"/>
      <c r="BK9" s="19"/>
      <c r="BL9" s="19"/>
      <c r="BM9" s="19"/>
      <c r="BN9" s="19"/>
      <c r="BO9" s="19"/>
      <c r="BP9" s="19"/>
      <c r="BQ9" s="19"/>
      <c r="BR9" s="19"/>
      <c r="BS9" s="19"/>
      <c r="BT9" s="19"/>
      <c r="BU9" s="19"/>
      <c r="BV9" s="19"/>
      <c r="BW9" s="19"/>
      <c r="BX9" s="19"/>
      <c r="BY9" s="19"/>
      <c r="BZ9" s="19"/>
      <c r="CA9" s="19"/>
      <c r="CB9" s="4"/>
      <c r="CC9" s="4"/>
      <c r="CD9" s="27"/>
    </row>
    <row r="10" spans="1:82" ht="19">
      <c r="A10" s="52"/>
      <c r="B10" s="54"/>
      <c r="C10" s="10" t="s">
        <v>28</v>
      </c>
      <c r="D10" s="4">
        <f t="shared" ref="D10" si="3">COUNT(G10:CA10)</f>
        <v>16</v>
      </c>
      <c r="E10" s="40">
        <v>281.16000000000003</v>
      </c>
      <c r="F10" s="18">
        <v>0.61492400000000003</v>
      </c>
      <c r="G10" s="19">
        <v>740</v>
      </c>
      <c r="H10" s="19">
        <v>741</v>
      </c>
      <c r="I10" s="19">
        <v>742</v>
      </c>
      <c r="J10" s="19">
        <v>743</v>
      </c>
      <c r="K10" s="19">
        <v>749</v>
      </c>
      <c r="L10" s="19">
        <v>855</v>
      </c>
      <c r="M10" s="19">
        <v>856</v>
      </c>
      <c r="N10" s="19">
        <v>966</v>
      </c>
      <c r="O10" s="19">
        <v>975</v>
      </c>
      <c r="P10" s="19">
        <v>976</v>
      </c>
      <c r="Q10" s="19">
        <v>977</v>
      </c>
      <c r="R10" s="19">
        <v>978</v>
      </c>
      <c r="S10" s="19">
        <v>993</v>
      </c>
      <c r="T10" s="19">
        <v>996</v>
      </c>
      <c r="U10" s="19">
        <v>997</v>
      </c>
      <c r="V10" s="19">
        <v>1000</v>
      </c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  <c r="BB10" s="19"/>
      <c r="BC10" s="19"/>
      <c r="BD10" s="19"/>
      <c r="BE10" s="19"/>
      <c r="BF10" s="19"/>
      <c r="BG10" s="19"/>
      <c r="BH10" s="19"/>
      <c r="BI10" s="19"/>
      <c r="BJ10" s="19"/>
      <c r="BK10" s="19"/>
      <c r="BL10" s="19"/>
      <c r="BM10" s="19"/>
      <c r="BN10" s="19"/>
      <c r="BO10" s="19"/>
      <c r="BP10" s="19"/>
      <c r="BQ10" s="19"/>
      <c r="BR10" s="19"/>
      <c r="BS10" s="19"/>
      <c r="BT10" s="19"/>
      <c r="BU10" s="19"/>
      <c r="BV10" s="19"/>
      <c r="BW10" s="19"/>
      <c r="BX10" s="19"/>
      <c r="BY10" s="19"/>
      <c r="BZ10" s="19"/>
      <c r="CA10" s="19"/>
      <c r="CB10" s="29"/>
      <c r="CC10" s="29"/>
      <c r="CD10" s="27"/>
    </row>
    <row r="11" spans="1:82" ht="19">
      <c r="A11" s="52"/>
      <c r="B11" s="54"/>
      <c r="C11" s="10" t="s">
        <v>29</v>
      </c>
      <c r="D11" s="4">
        <f t="shared" ref="D11" si="4">COUNT(G11:AT11)</f>
        <v>17</v>
      </c>
      <c r="E11" s="40">
        <v>286.60000000000002</v>
      </c>
      <c r="F11" s="18">
        <v>0.59629699999999997</v>
      </c>
      <c r="G11" s="19">
        <v>789</v>
      </c>
      <c r="H11" s="19">
        <v>790</v>
      </c>
      <c r="I11" s="19">
        <v>792</v>
      </c>
      <c r="J11" s="19">
        <v>796</v>
      </c>
      <c r="K11" s="19">
        <v>797</v>
      </c>
      <c r="L11" s="19">
        <v>879</v>
      </c>
      <c r="M11" s="19">
        <v>880</v>
      </c>
      <c r="N11" s="19">
        <v>882</v>
      </c>
      <c r="O11" s="19">
        <v>883</v>
      </c>
      <c r="P11" s="19">
        <v>884</v>
      </c>
      <c r="Q11" s="19">
        <v>893</v>
      </c>
      <c r="R11" s="19">
        <v>894</v>
      </c>
      <c r="S11" s="19">
        <v>895</v>
      </c>
      <c r="T11" s="19">
        <v>896</v>
      </c>
      <c r="U11" s="19">
        <v>897</v>
      </c>
      <c r="V11" s="19">
        <v>898</v>
      </c>
      <c r="W11" s="19">
        <v>901</v>
      </c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  <c r="CB11" s="8"/>
      <c r="CC11" s="8"/>
      <c r="CD11" s="30"/>
    </row>
    <row r="12" spans="1:82" ht="17">
      <c r="A12" s="52"/>
      <c r="B12" s="54"/>
      <c r="C12" s="1" t="s">
        <v>30</v>
      </c>
      <c r="D12" s="4">
        <f t="shared" ref="D12" si="5">COUNT(G12:CA12)</f>
        <v>15</v>
      </c>
      <c r="E12" s="40">
        <v>200.33</v>
      </c>
      <c r="F12" s="18">
        <v>0.54950600000000005</v>
      </c>
      <c r="G12" s="19">
        <v>100</v>
      </c>
      <c r="H12" s="19">
        <v>101</v>
      </c>
      <c r="I12" s="19">
        <v>102</v>
      </c>
      <c r="J12" s="19">
        <v>103</v>
      </c>
      <c r="K12" s="19">
        <v>105</v>
      </c>
      <c r="L12" s="19">
        <v>118</v>
      </c>
      <c r="M12" s="19">
        <v>120</v>
      </c>
      <c r="N12" s="19">
        <v>135</v>
      </c>
      <c r="O12" s="19">
        <v>136</v>
      </c>
      <c r="P12" s="19">
        <v>139</v>
      </c>
      <c r="Q12" s="19">
        <v>140</v>
      </c>
      <c r="R12" s="19">
        <v>141</v>
      </c>
      <c r="S12" s="19">
        <v>241</v>
      </c>
      <c r="T12" s="19">
        <v>242</v>
      </c>
      <c r="U12" s="19">
        <v>243</v>
      </c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  <c r="BL12" s="19"/>
      <c r="BM12" s="19"/>
      <c r="BN12" s="19"/>
      <c r="BO12" s="19"/>
      <c r="BP12" s="19"/>
      <c r="BQ12" s="19"/>
      <c r="BR12" s="19"/>
      <c r="BS12" s="19"/>
      <c r="BT12" s="19"/>
      <c r="BU12" s="19"/>
      <c r="BV12" s="19"/>
      <c r="BW12" s="19"/>
      <c r="BX12" s="19"/>
      <c r="BY12" s="19"/>
      <c r="BZ12" s="19"/>
      <c r="CA12" s="19"/>
      <c r="CB12" s="8"/>
      <c r="CC12" s="8"/>
      <c r="CD12" s="30"/>
    </row>
    <row r="13" spans="1:82" ht="16" customHeight="1">
      <c r="A13" s="52"/>
      <c r="B13" s="54"/>
      <c r="C13" s="10" t="s">
        <v>31</v>
      </c>
      <c r="D13" s="4">
        <f t="shared" ref="D13" si="6">COUNT(G13:AT13)</f>
        <v>16</v>
      </c>
      <c r="E13" s="40">
        <v>214.09</v>
      </c>
      <c r="F13" s="18">
        <v>0.52346599999999999</v>
      </c>
      <c r="G13" s="19">
        <v>350</v>
      </c>
      <c r="H13" s="19">
        <v>351</v>
      </c>
      <c r="I13" s="19">
        <v>353</v>
      </c>
      <c r="J13" s="19">
        <v>419</v>
      </c>
      <c r="K13" s="19">
        <v>420</v>
      </c>
      <c r="L13" s="19">
        <v>421</v>
      </c>
      <c r="M13" s="19">
        <v>422</v>
      </c>
      <c r="N13" s="19">
        <v>423</v>
      </c>
      <c r="O13" s="19">
        <v>424</v>
      </c>
      <c r="P13" s="19">
        <v>425</v>
      </c>
      <c r="Q13" s="19">
        <v>454</v>
      </c>
      <c r="R13" s="19">
        <v>462</v>
      </c>
      <c r="S13" s="19">
        <v>463</v>
      </c>
      <c r="T13" s="19">
        <v>464</v>
      </c>
      <c r="U13" s="19">
        <v>465</v>
      </c>
      <c r="V13" s="19">
        <v>466</v>
      </c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  <c r="BL13" s="19"/>
      <c r="BM13" s="19"/>
      <c r="BN13" s="19"/>
      <c r="BO13" s="19"/>
      <c r="BP13" s="19"/>
      <c r="BQ13" s="19"/>
      <c r="BR13" s="19"/>
      <c r="BS13" s="19"/>
      <c r="BT13" s="19"/>
      <c r="BU13" s="19"/>
      <c r="BV13" s="19"/>
      <c r="BW13" s="19"/>
      <c r="BX13" s="19"/>
      <c r="BY13" s="19"/>
      <c r="BZ13" s="19"/>
      <c r="CA13" s="19"/>
      <c r="CB13" s="2"/>
      <c r="CC13" s="2"/>
      <c r="CD13" s="30"/>
    </row>
    <row r="14" spans="1:82" ht="19" customHeight="1">
      <c r="A14" s="52"/>
      <c r="B14" s="54"/>
      <c r="C14" s="10" t="s">
        <v>32</v>
      </c>
      <c r="D14" s="4">
        <f t="shared" ref="D14" si="7">COUNT(G14:CA14)</f>
        <v>12</v>
      </c>
      <c r="E14" s="40">
        <v>227.56</v>
      </c>
      <c r="F14" s="18">
        <v>0.5</v>
      </c>
      <c r="G14" s="19">
        <v>958</v>
      </c>
      <c r="H14" s="19">
        <v>961</v>
      </c>
      <c r="I14" s="19">
        <v>962</v>
      </c>
      <c r="J14" s="19">
        <v>965</v>
      </c>
      <c r="K14" s="19">
        <v>970</v>
      </c>
      <c r="L14" s="19">
        <v>999</v>
      </c>
      <c r="M14" s="19">
        <v>1002</v>
      </c>
      <c r="N14" s="19">
        <v>1003</v>
      </c>
      <c r="O14" s="19">
        <v>1006</v>
      </c>
      <c r="P14" s="19">
        <v>1007</v>
      </c>
      <c r="Q14" s="19">
        <v>1010</v>
      </c>
      <c r="R14" s="19">
        <v>1011</v>
      </c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  <c r="BB14" s="19"/>
      <c r="BC14" s="19"/>
      <c r="BD14" s="19"/>
      <c r="BE14" s="19"/>
      <c r="BF14" s="19"/>
      <c r="BG14" s="19"/>
      <c r="BH14" s="19"/>
      <c r="BI14" s="19"/>
      <c r="BJ14" s="19"/>
      <c r="BK14" s="19"/>
      <c r="BL14" s="19"/>
      <c r="BM14" s="19"/>
      <c r="BN14" s="19"/>
      <c r="BO14" s="19"/>
      <c r="BP14" s="19"/>
      <c r="BQ14" s="19"/>
      <c r="BR14" s="19"/>
      <c r="BS14" s="19"/>
      <c r="BT14" s="19"/>
      <c r="BU14" s="19"/>
      <c r="BV14" s="19"/>
      <c r="BW14" s="19"/>
      <c r="BX14" s="19"/>
      <c r="BY14" s="19"/>
      <c r="BZ14" s="19"/>
      <c r="CA14" s="19"/>
      <c r="CB14" s="2"/>
      <c r="CC14" s="2"/>
      <c r="CD14" s="30"/>
    </row>
    <row r="15" spans="1:82" ht="17" customHeight="1">
      <c r="A15" s="52"/>
      <c r="B15" s="54"/>
      <c r="C15" s="10" t="s">
        <v>33</v>
      </c>
      <c r="D15" s="4">
        <f t="shared" ref="D15" si="8">COUNT(G15:AT15)</f>
        <v>16</v>
      </c>
      <c r="E15" s="40">
        <v>200.05</v>
      </c>
      <c r="F15" s="18">
        <v>0.49281999999999998</v>
      </c>
      <c r="G15" s="19">
        <v>64</v>
      </c>
      <c r="H15" s="19">
        <v>66</v>
      </c>
      <c r="I15" s="19">
        <v>67</v>
      </c>
      <c r="J15" s="19">
        <v>68</v>
      </c>
      <c r="K15" s="19">
        <v>95</v>
      </c>
      <c r="L15" s="19">
        <v>186</v>
      </c>
      <c r="M15" s="19">
        <v>210</v>
      </c>
      <c r="N15" s="19">
        <v>212</v>
      </c>
      <c r="O15" s="19">
        <v>213</v>
      </c>
      <c r="P15" s="19">
        <v>214</v>
      </c>
      <c r="Q15" s="19">
        <v>215</v>
      </c>
      <c r="R15" s="19">
        <v>216</v>
      </c>
      <c r="S15" s="19">
        <v>217</v>
      </c>
      <c r="T15" s="19">
        <v>263</v>
      </c>
      <c r="U15" s="19">
        <v>264</v>
      </c>
      <c r="V15" s="19">
        <v>266</v>
      </c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  <c r="BL15" s="19"/>
      <c r="BM15" s="19"/>
      <c r="BN15" s="19"/>
      <c r="BO15" s="19"/>
      <c r="BP15" s="19"/>
      <c r="BQ15" s="19"/>
      <c r="BR15" s="19"/>
      <c r="BS15" s="19"/>
      <c r="BT15" s="19"/>
      <c r="BU15" s="19"/>
      <c r="BV15" s="19"/>
      <c r="BW15" s="19"/>
      <c r="BX15" s="19"/>
      <c r="BY15" s="19"/>
      <c r="BZ15" s="19"/>
      <c r="CA15" s="19"/>
      <c r="CB15" s="2"/>
      <c r="CC15" s="2"/>
      <c r="CD15" s="30"/>
    </row>
    <row r="16" spans="1:82" ht="19" customHeight="1">
      <c r="A16" s="52"/>
      <c r="B16" s="54"/>
      <c r="C16" s="10" t="s">
        <v>34</v>
      </c>
      <c r="D16" s="4">
        <f t="shared" ref="D16" si="9">COUNT(G16:CA16)</f>
        <v>15</v>
      </c>
      <c r="E16" s="40">
        <v>213.23</v>
      </c>
      <c r="F16" s="18">
        <v>0.46705200000000002</v>
      </c>
      <c r="G16" s="19">
        <v>37</v>
      </c>
      <c r="H16" s="19">
        <v>38</v>
      </c>
      <c r="I16" s="19">
        <v>39</v>
      </c>
      <c r="J16" s="19">
        <v>40</v>
      </c>
      <c r="K16" s="19">
        <v>41</v>
      </c>
      <c r="L16" s="19">
        <v>53</v>
      </c>
      <c r="M16" s="19">
        <v>195</v>
      </c>
      <c r="N16" s="19">
        <v>197</v>
      </c>
      <c r="O16" s="19">
        <v>202</v>
      </c>
      <c r="P16" s="19">
        <v>203</v>
      </c>
      <c r="Q16" s="19">
        <v>204</v>
      </c>
      <c r="R16" s="19">
        <v>225</v>
      </c>
      <c r="S16" s="19">
        <v>226</v>
      </c>
      <c r="T16" s="19">
        <v>227</v>
      </c>
      <c r="U16" s="19">
        <v>228</v>
      </c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  <c r="BL16" s="19"/>
      <c r="BM16" s="19"/>
      <c r="BN16" s="19"/>
      <c r="BO16" s="19"/>
      <c r="BP16" s="19"/>
      <c r="BQ16" s="19"/>
      <c r="BR16" s="19"/>
      <c r="BS16" s="19"/>
      <c r="BT16" s="19"/>
      <c r="BU16" s="19"/>
      <c r="BV16" s="19"/>
      <c r="BW16" s="19"/>
      <c r="BX16" s="19"/>
      <c r="BY16" s="19"/>
      <c r="BZ16" s="19"/>
      <c r="CA16" s="19"/>
      <c r="CB16" s="2"/>
      <c r="CC16" s="2"/>
      <c r="CD16" s="30"/>
    </row>
    <row r="17" spans="1:82" ht="17">
      <c r="A17" s="52"/>
      <c r="B17" s="54"/>
      <c r="C17" s="1" t="s">
        <v>35</v>
      </c>
      <c r="D17" s="4">
        <f t="shared" ref="D17" si="10">COUNT(G17:AT17)</f>
        <v>16</v>
      </c>
      <c r="E17" s="40">
        <v>138.72</v>
      </c>
      <c r="F17" s="18">
        <v>0.44979000000000002</v>
      </c>
      <c r="G17" s="19">
        <v>365</v>
      </c>
      <c r="H17" s="19">
        <v>366</v>
      </c>
      <c r="I17" s="19">
        <v>368</v>
      </c>
      <c r="J17" s="19">
        <v>369</v>
      </c>
      <c r="K17" s="19">
        <v>370</v>
      </c>
      <c r="L17" s="19">
        <v>377</v>
      </c>
      <c r="M17" s="19">
        <v>379</v>
      </c>
      <c r="N17" s="19">
        <v>384</v>
      </c>
      <c r="O17" s="19">
        <v>385</v>
      </c>
      <c r="P17" s="19">
        <v>386</v>
      </c>
      <c r="Q17" s="19">
        <v>387</v>
      </c>
      <c r="R17" s="19">
        <v>388</v>
      </c>
      <c r="S17" s="19">
        <v>432</v>
      </c>
      <c r="T17" s="19">
        <v>434</v>
      </c>
      <c r="U17" s="19">
        <v>513</v>
      </c>
      <c r="V17" s="19">
        <v>515</v>
      </c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  <c r="BL17" s="19"/>
      <c r="BM17" s="19"/>
      <c r="BN17" s="19"/>
      <c r="BO17" s="19"/>
      <c r="BP17" s="19"/>
      <c r="BQ17" s="19"/>
      <c r="BR17" s="19"/>
      <c r="BS17" s="19"/>
      <c r="BT17" s="19"/>
      <c r="BU17" s="19"/>
      <c r="BV17" s="19"/>
      <c r="BW17" s="19"/>
      <c r="BX17" s="19"/>
      <c r="BY17" s="19"/>
      <c r="BZ17" s="19"/>
      <c r="CA17" s="19"/>
      <c r="CB17" s="8"/>
      <c r="CC17" s="8"/>
      <c r="CD17" s="30"/>
    </row>
    <row r="18" spans="1:82" ht="19">
      <c r="A18" s="52"/>
      <c r="B18" s="54"/>
      <c r="C18" s="10" t="s">
        <v>36</v>
      </c>
      <c r="D18" s="4">
        <f t="shared" ref="D18" si="11">COUNT(G18:CA18)</f>
        <v>15</v>
      </c>
      <c r="E18" s="40">
        <v>103.18</v>
      </c>
      <c r="F18" s="18">
        <v>0.43228100000000003</v>
      </c>
      <c r="G18" s="19">
        <v>65</v>
      </c>
      <c r="H18" s="19">
        <v>81</v>
      </c>
      <c r="I18" s="19">
        <v>82</v>
      </c>
      <c r="J18" s="19">
        <v>84</v>
      </c>
      <c r="K18" s="19">
        <v>96</v>
      </c>
      <c r="L18" s="19">
        <v>90</v>
      </c>
      <c r="M18" s="19">
        <v>92</v>
      </c>
      <c r="N18" s="19">
        <v>104</v>
      </c>
      <c r="O18" s="19">
        <v>106</v>
      </c>
      <c r="P18" s="19">
        <v>194</v>
      </c>
      <c r="Q18" s="19">
        <v>238</v>
      </c>
      <c r="R18" s="19">
        <v>239</v>
      </c>
      <c r="S18" s="19">
        <v>240</v>
      </c>
      <c r="T18" s="19">
        <v>265</v>
      </c>
      <c r="U18" s="19">
        <v>267</v>
      </c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  <c r="BJ18" s="19"/>
      <c r="BK18" s="19"/>
      <c r="BL18" s="19"/>
      <c r="BM18" s="19"/>
      <c r="BN18" s="19"/>
      <c r="BO18" s="19"/>
      <c r="BP18" s="19"/>
      <c r="BQ18" s="19"/>
      <c r="BR18" s="19"/>
      <c r="BS18" s="19"/>
      <c r="BT18" s="19"/>
      <c r="BU18" s="19"/>
      <c r="BV18" s="19"/>
      <c r="BW18" s="19"/>
      <c r="BX18" s="19"/>
      <c r="BY18" s="19"/>
      <c r="BZ18" s="19"/>
      <c r="CA18" s="19"/>
      <c r="CB18" s="8"/>
      <c r="CC18" s="8"/>
      <c r="CD18" s="30"/>
    </row>
    <row r="19" spans="1:82" ht="19">
      <c r="A19" s="52"/>
      <c r="B19" s="54"/>
      <c r="C19" s="10" t="s">
        <v>37</v>
      </c>
      <c r="D19" s="4">
        <f t="shared" ref="D19" si="12">COUNT(G19:AT19)</f>
        <v>12</v>
      </c>
      <c r="E19" s="40">
        <v>213.81</v>
      </c>
      <c r="F19" s="18">
        <v>0.42122199999999999</v>
      </c>
      <c r="G19" s="19">
        <v>355</v>
      </c>
      <c r="H19" s="19">
        <v>394</v>
      </c>
      <c r="I19" s="19">
        <v>395</v>
      </c>
      <c r="J19" s="19">
        <v>396</v>
      </c>
      <c r="K19" s="19">
        <v>426</v>
      </c>
      <c r="L19" s="19">
        <v>428</v>
      </c>
      <c r="M19" s="19">
        <v>429</v>
      </c>
      <c r="N19" s="19">
        <v>430</v>
      </c>
      <c r="O19" s="19">
        <v>464</v>
      </c>
      <c r="P19" s="19">
        <v>514</v>
      </c>
      <c r="Q19" s="19">
        <v>515</v>
      </c>
      <c r="R19" s="19">
        <v>516</v>
      </c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9"/>
      <c r="BD19" s="19"/>
      <c r="BE19" s="19"/>
      <c r="BF19" s="19"/>
      <c r="BG19" s="19"/>
      <c r="BH19" s="19"/>
      <c r="BI19" s="19"/>
      <c r="BJ19" s="19"/>
      <c r="BK19" s="19"/>
      <c r="BL19" s="19"/>
      <c r="BM19" s="19"/>
      <c r="BN19" s="19"/>
      <c r="BO19" s="19"/>
      <c r="BP19" s="19"/>
      <c r="BQ19" s="19"/>
      <c r="BR19" s="19"/>
      <c r="BS19" s="19"/>
      <c r="BT19" s="19"/>
      <c r="BU19" s="19"/>
      <c r="BV19" s="19"/>
      <c r="BW19" s="19"/>
      <c r="BX19" s="19"/>
      <c r="BY19" s="19"/>
      <c r="BZ19" s="19"/>
      <c r="CA19" s="19"/>
      <c r="CB19" s="8"/>
      <c r="CC19" s="8"/>
      <c r="CD19" s="30"/>
    </row>
    <row r="20" spans="1:82" ht="21" customHeight="1">
      <c r="A20" s="52"/>
      <c r="B20" s="36"/>
      <c r="C20" s="10"/>
      <c r="D20" s="4"/>
      <c r="E20" s="41"/>
      <c r="F20" s="31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30"/>
    </row>
    <row r="21" spans="1:82" ht="19" customHeight="1">
      <c r="A21" s="52"/>
      <c r="B21" s="36"/>
      <c r="C21" s="10"/>
      <c r="D21" s="4"/>
      <c r="E21" s="41"/>
      <c r="F21" s="31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30"/>
    </row>
    <row r="22" spans="1:82" ht="17" customHeight="1">
      <c r="A22" s="52"/>
      <c r="B22" s="36"/>
      <c r="C22" s="38" t="s">
        <v>47</v>
      </c>
      <c r="D22" s="38" t="s">
        <v>54</v>
      </c>
      <c r="E22" s="42" t="s">
        <v>48</v>
      </c>
      <c r="F22" s="38" t="s">
        <v>49</v>
      </c>
      <c r="G22" s="38" t="s">
        <v>21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30"/>
    </row>
    <row r="23" spans="1:82" ht="19" customHeight="1">
      <c r="A23" s="52"/>
      <c r="B23" s="54" t="s">
        <v>51</v>
      </c>
      <c r="C23" s="10" t="s">
        <v>23</v>
      </c>
      <c r="D23" s="4">
        <f>COUNT(G23:AX23)</f>
        <v>44</v>
      </c>
      <c r="E23" s="13">
        <v>849.01</v>
      </c>
      <c r="F23" s="18">
        <v>0.83214299999999997</v>
      </c>
      <c r="G23" s="19">
        <v>728</v>
      </c>
      <c r="H23" s="19">
        <v>729</v>
      </c>
      <c r="I23" s="19">
        <v>730</v>
      </c>
      <c r="J23" s="19">
        <v>731</v>
      </c>
      <c r="K23" s="19">
        <v>732</v>
      </c>
      <c r="L23" s="19">
        <v>733</v>
      </c>
      <c r="M23" s="19">
        <v>734</v>
      </c>
      <c r="N23" s="19">
        <v>767</v>
      </c>
      <c r="O23" s="19">
        <v>770</v>
      </c>
      <c r="P23" s="19">
        <v>771</v>
      </c>
      <c r="Q23" s="19">
        <v>774</v>
      </c>
      <c r="R23" s="19">
        <v>775</v>
      </c>
      <c r="S23" s="19">
        <v>778</v>
      </c>
      <c r="T23" s="19">
        <v>779</v>
      </c>
      <c r="U23" s="19">
        <v>781</v>
      </c>
      <c r="V23" s="19">
        <v>782</v>
      </c>
      <c r="W23" s="19">
        <v>823</v>
      </c>
      <c r="X23" s="19">
        <v>860</v>
      </c>
      <c r="Y23" s="19">
        <v>861</v>
      </c>
      <c r="Z23" s="19">
        <v>863</v>
      </c>
      <c r="AA23" s="19">
        <v>864</v>
      </c>
      <c r="AB23" s="19">
        <v>865</v>
      </c>
      <c r="AC23" s="19">
        <v>866</v>
      </c>
      <c r="AD23" s="19">
        <v>867</v>
      </c>
      <c r="AE23" s="19">
        <v>870</v>
      </c>
      <c r="AF23" s="19">
        <v>947</v>
      </c>
      <c r="AG23" s="19">
        <v>948</v>
      </c>
      <c r="AH23" s="19">
        <v>951</v>
      </c>
      <c r="AI23" s="19">
        <v>952</v>
      </c>
      <c r="AJ23" s="19">
        <v>955</v>
      </c>
      <c r="AK23" s="19">
        <v>956</v>
      </c>
      <c r="AL23" s="19">
        <v>958</v>
      </c>
      <c r="AM23" s="19">
        <v>959</v>
      </c>
      <c r="AN23" s="19">
        <v>1007</v>
      </c>
      <c r="AO23" s="19">
        <v>1008</v>
      </c>
      <c r="AP23" s="19">
        <v>1009</v>
      </c>
      <c r="AQ23" s="19">
        <v>1015</v>
      </c>
      <c r="AR23" s="19">
        <v>1016</v>
      </c>
      <c r="AS23" s="19">
        <v>1055</v>
      </c>
      <c r="AT23" s="19">
        <v>1056</v>
      </c>
      <c r="AU23" s="19">
        <v>1057</v>
      </c>
      <c r="AV23" s="19">
        <v>1058</v>
      </c>
      <c r="AW23" s="19">
        <v>1059</v>
      </c>
      <c r="AX23" s="19">
        <v>1060</v>
      </c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30"/>
    </row>
    <row r="24" spans="1:82" ht="19" customHeight="1">
      <c r="A24" s="52"/>
      <c r="B24" s="54"/>
      <c r="C24" s="10" t="s">
        <v>24</v>
      </c>
      <c r="D24" s="4">
        <f>COUNT(G24:Y24)</f>
        <v>19</v>
      </c>
      <c r="E24" s="13">
        <v>374.1</v>
      </c>
      <c r="F24" s="18">
        <v>0.80001199999999995</v>
      </c>
      <c r="G24" s="19">
        <v>335</v>
      </c>
      <c r="H24" s="19">
        <v>336</v>
      </c>
      <c r="I24" s="19">
        <v>338</v>
      </c>
      <c r="J24" s="19">
        <v>339</v>
      </c>
      <c r="K24" s="19">
        <v>342</v>
      </c>
      <c r="L24" s="19">
        <v>343</v>
      </c>
      <c r="M24" s="19">
        <v>344</v>
      </c>
      <c r="N24" s="19">
        <v>347</v>
      </c>
      <c r="O24" s="19">
        <v>362</v>
      </c>
      <c r="P24" s="19">
        <v>363</v>
      </c>
      <c r="Q24" s="19">
        <v>364</v>
      </c>
      <c r="R24" s="19">
        <v>367</v>
      </c>
      <c r="S24" s="19">
        <v>368</v>
      </c>
      <c r="T24" s="19">
        <v>371</v>
      </c>
      <c r="U24" s="19">
        <v>373</v>
      </c>
      <c r="V24" s="19">
        <v>374</v>
      </c>
      <c r="W24" s="19">
        <v>436</v>
      </c>
      <c r="X24" s="19">
        <v>441</v>
      </c>
      <c r="Y24" s="19">
        <v>509</v>
      </c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30"/>
    </row>
    <row r="25" spans="1:82" ht="17" customHeight="1">
      <c r="A25" s="52"/>
      <c r="B25" s="54"/>
      <c r="C25" s="1" t="s">
        <v>25</v>
      </c>
      <c r="D25" s="4">
        <f>COUNT(G25:AH25)</f>
        <v>28</v>
      </c>
      <c r="E25" s="13">
        <v>534.63</v>
      </c>
      <c r="F25" s="18">
        <v>0.73302100000000003</v>
      </c>
      <c r="G25" s="19">
        <v>788</v>
      </c>
      <c r="H25" s="19">
        <v>789</v>
      </c>
      <c r="I25" s="19">
        <v>790</v>
      </c>
      <c r="J25" s="19">
        <v>791</v>
      </c>
      <c r="K25" s="19">
        <v>795</v>
      </c>
      <c r="L25" s="19">
        <v>803</v>
      </c>
      <c r="M25" s="19">
        <v>804</v>
      </c>
      <c r="N25" s="19">
        <v>805</v>
      </c>
      <c r="O25" s="19">
        <v>806</v>
      </c>
      <c r="P25" s="19">
        <v>807</v>
      </c>
      <c r="Q25" s="19">
        <v>808</v>
      </c>
      <c r="R25" s="19">
        <v>809</v>
      </c>
      <c r="S25" s="19">
        <v>814</v>
      </c>
      <c r="T25" s="19">
        <v>815</v>
      </c>
      <c r="U25" s="19">
        <v>816</v>
      </c>
      <c r="V25" s="19">
        <v>817</v>
      </c>
      <c r="W25" s="19">
        <v>819</v>
      </c>
      <c r="X25" s="19">
        <v>871</v>
      </c>
      <c r="Y25" s="19">
        <v>872</v>
      </c>
      <c r="Z25" s="19">
        <v>874</v>
      </c>
      <c r="AA25" s="19">
        <v>875</v>
      </c>
      <c r="AB25" s="19">
        <v>876</v>
      </c>
      <c r="AC25" s="19">
        <v>878</v>
      </c>
      <c r="AD25" s="19">
        <v>879</v>
      </c>
      <c r="AE25" s="19">
        <v>1052</v>
      </c>
      <c r="AF25" s="19">
        <v>1053</v>
      </c>
      <c r="AG25" s="19">
        <v>1054</v>
      </c>
      <c r="AH25" s="19">
        <v>1055</v>
      </c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30"/>
    </row>
    <row r="26" spans="1:82" ht="17" customHeight="1">
      <c r="A26" s="52"/>
      <c r="B26" s="54"/>
      <c r="C26" s="10" t="s">
        <v>26</v>
      </c>
      <c r="D26" s="4">
        <f t="shared" ref="D26" si="13">COUNT(G26:AX26)</f>
        <v>25</v>
      </c>
      <c r="E26" s="13">
        <v>498.22</v>
      </c>
      <c r="F26" s="18">
        <v>0.73129500000000003</v>
      </c>
      <c r="G26" s="19">
        <v>330</v>
      </c>
      <c r="H26" s="19">
        <v>390</v>
      </c>
      <c r="I26" s="19">
        <v>391</v>
      </c>
      <c r="J26" s="19">
        <v>392</v>
      </c>
      <c r="K26" s="19">
        <v>393</v>
      </c>
      <c r="L26" s="19">
        <v>516</v>
      </c>
      <c r="M26" s="19">
        <v>517</v>
      </c>
      <c r="N26" s="19">
        <v>518</v>
      </c>
      <c r="O26" s="19">
        <v>519</v>
      </c>
      <c r="P26" s="19">
        <v>520</v>
      </c>
      <c r="Q26" s="19">
        <v>521</v>
      </c>
      <c r="R26" s="19">
        <v>522</v>
      </c>
      <c r="S26" s="19">
        <v>543</v>
      </c>
      <c r="T26" s="19">
        <v>544</v>
      </c>
      <c r="U26" s="19">
        <v>545</v>
      </c>
      <c r="V26" s="19">
        <v>546</v>
      </c>
      <c r="W26" s="19">
        <v>564</v>
      </c>
      <c r="X26" s="19">
        <v>565</v>
      </c>
      <c r="Y26" s="19">
        <v>576</v>
      </c>
      <c r="Z26" s="19">
        <v>577</v>
      </c>
      <c r="AA26" s="19">
        <v>578</v>
      </c>
      <c r="AB26" s="19">
        <v>579</v>
      </c>
      <c r="AC26" s="19">
        <v>580</v>
      </c>
      <c r="AD26" s="19">
        <v>581</v>
      </c>
      <c r="AE26" s="19">
        <v>582</v>
      </c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30"/>
    </row>
    <row r="27" spans="1:82" ht="17" customHeight="1">
      <c r="A27" s="52"/>
      <c r="B27" s="54"/>
      <c r="C27" s="10" t="s">
        <v>27</v>
      </c>
      <c r="D27" s="4">
        <f t="shared" ref="D27" si="14">COUNT(G27:Y27)</f>
        <v>19</v>
      </c>
      <c r="E27" s="13">
        <v>421.3</v>
      </c>
      <c r="F27" s="18">
        <v>0.70336500000000002</v>
      </c>
      <c r="G27" s="19">
        <v>83</v>
      </c>
      <c r="H27" s="19">
        <v>105</v>
      </c>
      <c r="I27" s="19">
        <v>106</v>
      </c>
      <c r="J27" s="19">
        <v>109</v>
      </c>
      <c r="K27" s="19">
        <v>110</v>
      </c>
      <c r="L27" s="19">
        <v>111</v>
      </c>
      <c r="M27" s="19">
        <v>112</v>
      </c>
      <c r="N27" s="19">
        <v>113</v>
      </c>
      <c r="O27" s="19">
        <v>116</v>
      </c>
      <c r="P27" s="19">
        <v>117</v>
      </c>
      <c r="Q27" s="19">
        <v>118</v>
      </c>
      <c r="R27" s="19">
        <v>120</v>
      </c>
      <c r="S27" s="19">
        <v>131</v>
      </c>
      <c r="T27" s="19">
        <v>132</v>
      </c>
      <c r="U27" s="19">
        <v>133</v>
      </c>
      <c r="V27" s="19">
        <v>134</v>
      </c>
      <c r="W27" s="19">
        <v>135</v>
      </c>
      <c r="X27" s="19">
        <v>136</v>
      </c>
      <c r="Y27" s="19">
        <v>137</v>
      </c>
      <c r="Z27" s="19">
        <v>139</v>
      </c>
      <c r="AA27" s="19">
        <v>140</v>
      </c>
      <c r="AB27" s="19">
        <v>141</v>
      </c>
      <c r="AC27" s="19">
        <v>239</v>
      </c>
      <c r="AD27" s="19">
        <v>241</v>
      </c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30"/>
    </row>
    <row r="28" spans="1:82" ht="17" customHeight="1">
      <c r="A28" s="52"/>
      <c r="B28" s="54"/>
      <c r="C28" s="10" t="s">
        <v>28</v>
      </c>
      <c r="D28" s="4">
        <f t="shared" ref="D28" si="15">COUNT(G28:AH28)</f>
        <v>26</v>
      </c>
      <c r="E28" s="13">
        <v>285.82</v>
      </c>
      <c r="F28" s="18">
        <v>0.70221699999999998</v>
      </c>
      <c r="G28" s="19">
        <v>802</v>
      </c>
      <c r="H28" s="19">
        <v>881</v>
      </c>
      <c r="I28" s="19">
        <v>882</v>
      </c>
      <c r="J28" s="19">
        <v>884</v>
      </c>
      <c r="K28" s="19">
        <v>885</v>
      </c>
      <c r="L28" s="19">
        <v>886</v>
      </c>
      <c r="M28" s="19">
        <v>887</v>
      </c>
      <c r="N28" s="19">
        <v>888</v>
      </c>
      <c r="O28" s="19">
        <v>894</v>
      </c>
      <c r="P28" s="19">
        <v>895</v>
      </c>
      <c r="Q28" s="19">
        <v>896</v>
      </c>
      <c r="R28" s="19">
        <v>898</v>
      </c>
      <c r="S28" s="19">
        <v>901</v>
      </c>
      <c r="T28" s="19">
        <v>902</v>
      </c>
      <c r="U28" s="19">
        <v>904</v>
      </c>
      <c r="V28" s="19">
        <v>905</v>
      </c>
      <c r="W28" s="19">
        <v>1032</v>
      </c>
      <c r="X28" s="19">
        <v>1033</v>
      </c>
      <c r="Y28" s="19">
        <v>1034</v>
      </c>
      <c r="Z28" s="19">
        <v>1035</v>
      </c>
      <c r="AA28" s="19">
        <v>1036</v>
      </c>
      <c r="AB28" s="19">
        <v>1037</v>
      </c>
      <c r="AC28" s="19">
        <v>1038</v>
      </c>
      <c r="AD28" s="19">
        <v>1039</v>
      </c>
      <c r="AE28" s="19">
        <v>1051</v>
      </c>
      <c r="AF28" s="19">
        <v>1052</v>
      </c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30"/>
    </row>
    <row r="29" spans="1:82" ht="17" customHeight="1">
      <c r="A29" s="52"/>
      <c r="B29" s="54"/>
      <c r="C29" s="10" t="s">
        <v>29</v>
      </c>
      <c r="D29" s="4">
        <f t="shared" ref="D29" si="16">COUNT(G29:AX29)</f>
        <v>21</v>
      </c>
      <c r="E29" s="13">
        <v>356.33</v>
      </c>
      <c r="F29" s="18">
        <v>0.66386500000000004</v>
      </c>
      <c r="G29" s="19">
        <v>92</v>
      </c>
      <c r="H29" s="19">
        <v>93</v>
      </c>
      <c r="I29" s="19">
        <v>94</v>
      </c>
      <c r="J29" s="19">
        <v>95</v>
      </c>
      <c r="K29" s="19">
        <v>96</v>
      </c>
      <c r="L29" s="19">
        <v>101</v>
      </c>
      <c r="M29" s="19">
        <v>102</v>
      </c>
      <c r="N29" s="19">
        <v>103</v>
      </c>
      <c r="O29" s="19">
        <v>104</v>
      </c>
      <c r="P29" s="19">
        <v>119</v>
      </c>
      <c r="Q29" s="19">
        <v>120</v>
      </c>
      <c r="R29" s="19">
        <v>121</v>
      </c>
      <c r="S29" s="19">
        <v>126</v>
      </c>
      <c r="T29" s="19">
        <v>128</v>
      </c>
      <c r="U29" s="19">
        <v>190</v>
      </c>
      <c r="V29" s="19">
        <v>192</v>
      </c>
      <c r="W29" s="19">
        <v>194</v>
      </c>
      <c r="X29" s="19">
        <v>203</v>
      </c>
      <c r="Y29" s="19">
        <v>205</v>
      </c>
      <c r="Z29" s="19">
        <v>226</v>
      </c>
      <c r="AA29" s="19">
        <v>227</v>
      </c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30"/>
    </row>
    <row r="30" spans="1:82" ht="17" customHeight="1">
      <c r="A30" s="52"/>
      <c r="B30" s="54"/>
      <c r="C30" s="1" t="s">
        <v>30</v>
      </c>
      <c r="D30" s="4">
        <f t="shared" ref="D30" si="17">COUNT(G30:Y30)</f>
        <v>13</v>
      </c>
      <c r="E30" s="13">
        <v>225.22</v>
      </c>
      <c r="F30" s="18">
        <v>0.55733600000000005</v>
      </c>
      <c r="G30" s="19">
        <v>958</v>
      </c>
      <c r="H30" s="19">
        <v>961</v>
      </c>
      <c r="I30" s="19">
        <v>962</v>
      </c>
      <c r="J30" s="19">
        <v>965</v>
      </c>
      <c r="K30" s="19">
        <v>970</v>
      </c>
      <c r="L30" s="19">
        <v>999</v>
      </c>
      <c r="M30" s="19">
        <v>1002</v>
      </c>
      <c r="N30" s="19">
        <v>1003</v>
      </c>
      <c r="O30" s="19">
        <v>1006</v>
      </c>
      <c r="P30" s="19">
        <v>1007</v>
      </c>
      <c r="Q30" s="19">
        <v>1010</v>
      </c>
      <c r="R30" s="19">
        <v>1011</v>
      </c>
      <c r="S30" s="19">
        <v>1014</v>
      </c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30"/>
    </row>
    <row r="31" spans="1:82" ht="17" customHeight="1">
      <c r="A31" s="52"/>
      <c r="B31" s="54"/>
      <c r="C31" s="10" t="s">
        <v>31</v>
      </c>
      <c r="D31" s="4">
        <f t="shared" ref="D31" si="18">COUNT(G31:AH31)</f>
        <v>17</v>
      </c>
      <c r="E31" s="13">
        <v>226.67</v>
      </c>
      <c r="F31" s="18">
        <v>0.51049900000000004</v>
      </c>
      <c r="G31" s="19">
        <v>740</v>
      </c>
      <c r="H31" s="19">
        <v>741</v>
      </c>
      <c r="I31" s="19">
        <v>742</v>
      </c>
      <c r="J31" s="19">
        <v>743</v>
      </c>
      <c r="K31" s="19">
        <v>744</v>
      </c>
      <c r="L31" s="19">
        <v>749</v>
      </c>
      <c r="M31" s="19">
        <v>855</v>
      </c>
      <c r="N31" s="19">
        <v>856</v>
      </c>
      <c r="O31" s="19">
        <v>857</v>
      </c>
      <c r="P31" s="19">
        <v>966</v>
      </c>
      <c r="Q31" s="19">
        <v>975</v>
      </c>
      <c r="R31" s="19">
        <v>976</v>
      </c>
      <c r="S31" s="19">
        <v>977</v>
      </c>
      <c r="T31" s="19">
        <v>993</v>
      </c>
      <c r="U31" s="19">
        <v>996</v>
      </c>
      <c r="V31" s="19">
        <v>997</v>
      </c>
      <c r="W31" s="19">
        <v>998</v>
      </c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30"/>
    </row>
    <row r="32" spans="1:82" ht="17" customHeight="1">
      <c r="A32" s="52"/>
      <c r="B32" s="54"/>
      <c r="C32" s="10" t="s">
        <v>32</v>
      </c>
      <c r="D32" s="4">
        <f t="shared" ref="D32" si="19">COUNT(G32:AX32)</f>
        <v>15</v>
      </c>
      <c r="E32" s="13">
        <v>250.27</v>
      </c>
      <c r="F32" s="18">
        <v>0.5</v>
      </c>
      <c r="G32" s="19">
        <v>789</v>
      </c>
      <c r="H32" s="19">
        <v>792</v>
      </c>
      <c r="I32" s="19">
        <v>796</v>
      </c>
      <c r="J32" s="19">
        <v>797</v>
      </c>
      <c r="K32" s="19">
        <v>879</v>
      </c>
      <c r="L32" s="19">
        <v>880</v>
      </c>
      <c r="M32" s="19">
        <v>882</v>
      </c>
      <c r="N32" s="19">
        <v>883</v>
      </c>
      <c r="O32" s="19">
        <v>884</v>
      </c>
      <c r="P32" s="19">
        <v>893</v>
      </c>
      <c r="Q32" s="19">
        <v>894</v>
      </c>
      <c r="R32" s="19">
        <v>895</v>
      </c>
      <c r="S32" s="19">
        <v>896</v>
      </c>
      <c r="T32" s="19">
        <v>897</v>
      </c>
      <c r="U32" s="19">
        <v>898</v>
      </c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30"/>
    </row>
    <row r="33" spans="1:82" ht="17" customHeight="1">
      <c r="A33" s="52"/>
      <c r="B33" s="54"/>
      <c r="C33" s="10" t="s">
        <v>33</v>
      </c>
      <c r="D33" s="4">
        <f t="shared" ref="D33" si="20">COUNT(G33:Y33)</f>
        <v>12</v>
      </c>
      <c r="E33" s="13">
        <v>201.03</v>
      </c>
      <c r="F33" s="18">
        <v>0.5</v>
      </c>
      <c r="G33" s="19">
        <v>38</v>
      </c>
      <c r="H33" s="19">
        <v>205</v>
      </c>
      <c r="I33" s="19">
        <v>206</v>
      </c>
      <c r="J33" s="19">
        <v>207</v>
      </c>
      <c r="K33" s="19">
        <v>220</v>
      </c>
      <c r="L33" s="19">
        <v>221</v>
      </c>
      <c r="M33" s="19">
        <v>222</v>
      </c>
      <c r="N33" s="19">
        <v>224</v>
      </c>
      <c r="O33" s="19">
        <v>226</v>
      </c>
      <c r="P33" s="19">
        <v>284</v>
      </c>
      <c r="Q33" s="19">
        <v>285</v>
      </c>
      <c r="R33" s="19">
        <v>286</v>
      </c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30"/>
    </row>
    <row r="34" spans="1:82" ht="17" customHeight="1">
      <c r="A34" s="52"/>
      <c r="B34" s="54"/>
      <c r="C34" s="10" t="s">
        <v>34</v>
      </c>
      <c r="D34" s="4">
        <f t="shared" ref="D34" si="21">COUNT(G34:AH34)</f>
        <v>16</v>
      </c>
      <c r="E34" s="13">
        <v>250.56</v>
      </c>
      <c r="F34" s="18">
        <v>0.48671999999999999</v>
      </c>
      <c r="G34" s="19">
        <v>908</v>
      </c>
      <c r="H34" s="19">
        <v>909</v>
      </c>
      <c r="I34" s="19">
        <v>1036</v>
      </c>
      <c r="J34" s="19">
        <v>1037</v>
      </c>
      <c r="K34" s="19">
        <v>1038</v>
      </c>
      <c r="L34" s="19">
        <v>1039</v>
      </c>
      <c r="M34" s="19">
        <v>1040</v>
      </c>
      <c r="N34" s="19">
        <v>1041</v>
      </c>
      <c r="O34" s="19">
        <v>1042</v>
      </c>
      <c r="P34" s="19">
        <v>1043</v>
      </c>
      <c r="Q34" s="19">
        <v>1044</v>
      </c>
      <c r="R34" s="19">
        <v>1045</v>
      </c>
      <c r="S34" s="19">
        <v>1046</v>
      </c>
      <c r="T34" s="19">
        <v>1047</v>
      </c>
      <c r="U34" s="19">
        <v>1048</v>
      </c>
      <c r="V34" s="19">
        <v>1066</v>
      </c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30"/>
    </row>
    <row r="35" spans="1:82" ht="17" customHeight="1">
      <c r="A35" s="52"/>
      <c r="B35" s="54"/>
      <c r="C35" s="1" t="s">
        <v>35</v>
      </c>
      <c r="D35" s="4">
        <f t="shared" ref="D35" si="22">COUNT(G35:AX35)</f>
        <v>16</v>
      </c>
      <c r="E35" s="13">
        <v>162.28</v>
      </c>
      <c r="F35" s="18">
        <v>0.48209999999999997</v>
      </c>
      <c r="G35" s="19">
        <v>29</v>
      </c>
      <c r="H35" s="19">
        <v>30</v>
      </c>
      <c r="I35" s="19">
        <v>31</v>
      </c>
      <c r="J35" s="19">
        <v>32</v>
      </c>
      <c r="K35" s="19">
        <v>34</v>
      </c>
      <c r="L35" s="19">
        <v>56</v>
      </c>
      <c r="M35" s="19">
        <v>62</v>
      </c>
      <c r="N35" s="19">
        <v>91</v>
      </c>
      <c r="O35" s="19">
        <v>92</v>
      </c>
      <c r="P35" s="19">
        <v>93</v>
      </c>
      <c r="Q35" s="19">
        <v>191</v>
      </c>
      <c r="R35" s="19">
        <v>215</v>
      </c>
      <c r="S35" s="19">
        <v>216</v>
      </c>
      <c r="T35" s="19">
        <v>266</v>
      </c>
      <c r="U35" s="19">
        <v>267</v>
      </c>
      <c r="V35" s="19">
        <v>268</v>
      </c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30"/>
    </row>
    <row r="36" spans="1:82" ht="17" customHeight="1">
      <c r="A36" s="52"/>
      <c r="B36" s="54"/>
      <c r="C36" s="10" t="s">
        <v>36</v>
      </c>
      <c r="D36" s="4">
        <f t="shared" ref="D36" si="23">COUNT(G36:Y36)</f>
        <v>14</v>
      </c>
      <c r="E36" s="13">
        <v>130.24</v>
      </c>
      <c r="F36" s="18">
        <v>0.47321299999999999</v>
      </c>
      <c r="G36" s="19">
        <v>365</v>
      </c>
      <c r="H36" s="19">
        <v>366</v>
      </c>
      <c r="I36" s="19">
        <v>368</v>
      </c>
      <c r="J36" s="19">
        <v>369</v>
      </c>
      <c r="K36" s="19">
        <v>377</v>
      </c>
      <c r="L36" s="19">
        <v>384</v>
      </c>
      <c r="M36" s="19">
        <v>385</v>
      </c>
      <c r="N36" s="19">
        <v>386</v>
      </c>
      <c r="O36" s="19">
        <v>387</v>
      </c>
      <c r="P36" s="19">
        <v>388</v>
      </c>
      <c r="Q36" s="19">
        <v>432</v>
      </c>
      <c r="R36" s="19">
        <v>434</v>
      </c>
      <c r="S36" s="19">
        <v>513</v>
      </c>
      <c r="T36" s="19">
        <v>515</v>
      </c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30"/>
    </row>
    <row r="37" spans="1:82" ht="17" customHeight="1">
      <c r="A37" s="52"/>
      <c r="B37" s="54"/>
      <c r="C37" s="10" t="s">
        <v>37</v>
      </c>
      <c r="D37" s="4">
        <f t="shared" ref="D37" si="24">COUNT(G37:AH37)</f>
        <v>17</v>
      </c>
      <c r="E37" s="13">
        <v>130.82</v>
      </c>
      <c r="F37" s="18">
        <v>0.44222400000000001</v>
      </c>
      <c r="G37" s="19">
        <v>350</v>
      </c>
      <c r="H37" s="19">
        <v>351</v>
      </c>
      <c r="I37" s="19">
        <v>352</v>
      </c>
      <c r="J37" s="19">
        <v>353</v>
      </c>
      <c r="K37" s="19">
        <v>421</v>
      </c>
      <c r="L37" s="19">
        <v>422</v>
      </c>
      <c r="M37" s="19">
        <v>423</v>
      </c>
      <c r="N37" s="19">
        <v>424</v>
      </c>
      <c r="O37" s="19">
        <v>454</v>
      </c>
      <c r="P37" s="19">
        <v>457</v>
      </c>
      <c r="Q37" s="19">
        <v>461</v>
      </c>
      <c r="R37" s="19">
        <v>462</v>
      </c>
      <c r="S37" s="19">
        <v>463</v>
      </c>
      <c r="T37" s="19">
        <v>464</v>
      </c>
      <c r="U37" s="19">
        <v>465</v>
      </c>
      <c r="V37" s="19">
        <v>466</v>
      </c>
      <c r="W37" s="19">
        <v>467</v>
      </c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30"/>
    </row>
    <row r="38" spans="1:82" ht="17" customHeight="1">
      <c r="A38" s="52"/>
      <c r="B38" s="54"/>
      <c r="C38" s="10" t="s">
        <v>38</v>
      </c>
      <c r="D38" s="4">
        <f t="shared" ref="D38" si="25">COUNT(G38:AX38)</f>
        <v>12</v>
      </c>
      <c r="E38" s="13">
        <v>134.02000000000001</v>
      </c>
      <c r="F38" s="18">
        <v>0.41871700000000001</v>
      </c>
      <c r="G38" s="19">
        <v>773</v>
      </c>
      <c r="H38" s="19">
        <v>774</v>
      </c>
      <c r="I38" s="19">
        <v>776</v>
      </c>
      <c r="J38" s="19">
        <v>777</v>
      </c>
      <c r="K38" s="19">
        <v>780</v>
      </c>
      <c r="L38" s="19">
        <v>781</v>
      </c>
      <c r="M38" s="19">
        <v>1015</v>
      </c>
      <c r="N38" s="19">
        <v>1016</v>
      </c>
      <c r="O38" s="19">
        <v>1017</v>
      </c>
      <c r="P38" s="19">
        <v>1022</v>
      </c>
      <c r="Q38" s="19">
        <v>1023</v>
      </c>
      <c r="R38" s="19">
        <v>1026</v>
      </c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30"/>
    </row>
    <row r="39" spans="1:82" ht="17" customHeight="1">
      <c r="A39" s="52"/>
      <c r="B39" s="54"/>
      <c r="C39" s="10" t="s">
        <v>39</v>
      </c>
      <c r="D39" s="4">
        <f t="shared" ref="D39" si="26">COUNT(G39:Y39)</f>
        <v>14</v>
      </c>
      <c r="E39" s="13">
        <v>191.71</v>
      </c>
      <c r="F39" s="18">
        <v>0.40848899999999999</v>
      </c>
      <c r="G39" s="19">
        <v>37</v>
      </c>
      <c r="H39" s="19">
        <v>38</v>
      </c>
      <c r="I39" s="19">
        <v>39</v>
      </c>
      <c r="J39" s="19">
        <v>40</v>
      </c>
      <c r="K39" s="19">
        <v>41</v>
      </c>
      <c r="L39" s="19">
        <v>53</v>
      </c>
      <c r="M39" s="19">
        <v>195</v>
      </c>
      <c r="N39" s="19">
        <v>202</v>
      </c>
      <c r="O39" s="19">
        <v>203</v>
      </c>
      <c r="P39" s="19">
        <v>204</v>
      </c>
      <c r="Q39" s="19">
        <v>225</v>
      </c>
      <c r="R39" s="19">
        <v>226</v>
      </c>
      <c r="S39" s="19">
        <v>227</v>
      </c>
      <c r="T39" s="19">
        <v>228</v>
      </c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30"/>
    </row>
    <row r="40" spans="1:82" ht="17" customHeight="1">
      <c r="A40" s="52"/>
      <c r="B40" s="54"/>
      <c r="C40" s="1" t="s">
        <v>40</v>
      </c>
      <c r="D40" s="4">
        <f t="shared" ref="D40" si="27">COUNT(G40:AH40)</f>
        <v>12</v>
      </c>
      <c r="E40" s="13">
        <v>179.77</v>
      </c>
      <c r="F40" s="18">
        <v>0.40300999999999998</v>
      </c>
      <c r="G40" s="19">
        <v>38</v>
      </c>
      <c r="H40" s="19">
        <v>39</v>
      </c>
      <c r="I40" s="19">
        <v>40</v>
      </c>
      <c r="J40" s="19">
        <v>41</v>
      </c>
      <c r="K40" s="19">
        <v>42</v>
      </c>
      <c r="L40" s="19">
        <v>43</v>
      </c>
      <c r="M40" s="19">
        <v>44</v>
      </c>
      <c r="N40" s="19">
        <v>224</v>
      </c>
      <c r="O40" s="19">
        <v>225</v>
      </c>
      <c r="P40" s="19">
        <v>279</v>
      </c>
      <c r="Q40" s="19">
        <v>283</v>
      </c>
      <c r="R40" s="19">
        <v>285</v>
      </c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30"/>
    </row>
    <row r="41" spans="1:82" ht="17" customHeight="1">
      <c r="A41" s="52"/>
      <c r="B41" s="36"/>
      <c r="C41" s="1"/>
      <c r="D41" s="4"/>
      <c r="E41" s="43"/>
      <c r="F41" s="17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30"/>
    </row>
    <row r="42" spans="1:82" ht="17" customHeight="1">
      <c r="A42" s="52"/>
      <c r="B42" s="36"/>
      <c r="C42" s="1"/>
      <c r="D42" s="4"/>
      <c r="E42" s="41"/>
      <c r="F42" s="31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30"/>
    </row>
    <row r="43" spans="1:82" ht="17" customHeight="1">
      <c r="A43" s="52"/>
      <c r="B43" s="36"/>
      <c r="C43" s="38" t="s">
        <v>47</v>
      </c>
      <c r="D43" s="38" t="s">
        <v>54</v>
      </c>
      <c r="E43" s="42" t="s">
        <v>48</v>
      </c>
      <c r="F43" s="38" t="s">
        <v>49</v>
      </c>
      <c r="G43" s="38" t="s">
        <v>21</v>
      </c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30"/>
    </row>
    <row r="44" spans="1:82" ht="17" customHeight="1">
      <c r="A44" s="52"/>
      <c r="B44" s="54" t="s">
        <v>52</v>
      </c>
      <c r="C44" s="10" t="s">
        <v>23</v>
      </c>
      <c r="D44" s="4">
        <f t="shared" ref="D44" si="28">COUNT(G44:CC44)</f>
        <v>27</v>
      </c>
      <c r="E44" s="40">
        <v>575.05999999999995</v>
      </c>
      <c r="F44" s="18">
        <v>0.81977999999999995</v>
      </c>
      <c r="G44" s="16">
        <v>92</v>
      </c>
      <c r="H44" s="16">
        <v>94</v>
      </c>
      <c r="I44" s="16">
        <v>95</v>
      </c>
      <c r="J44" s="16">
        <v>96</v>
      </c>
      <c r="K44" s="16">
        <v>99</v>
      </c>
      <c r="L44" s="16">
        <v>100</v>
      </c>
      <c r="M44" s="16">
        <v>101</v>
      </c>
      <c r="N44" s="16">
        <v>102</v>
      </c>
      <c r="O44" s="16">
        <v>103</v>
      </c>
      <c r="P44" s="16">
        <v>104</v>
      </c>
      <c r="Q44" s="16">
        <v>119</v>
      </c>
      <c r="R44" s="16">
        <v>120</v>
      </c>
      <c r="S44" s="16">
        <v>121</v>
      </c>
      <c r="T44" s="16">
        <v>126</v>
      </c>
      <c r="U44" s="16">
        <v>128</v>
      </c>
      <c r="V44" s="16">
        <v>170</v>
      </c>
      <c r="W44" s="16">
        <v>172</v>
      </c>
      <c r="X44" s="16">
        <v>188</v>
      </c>
      <c r="Y44" s="16">
        <v>190</v>
      </c>
      <c r="Z44" s="16">
        <v>192</v>
      </c>
      <c r="AA44" s="16">
        <v>194</v>
      </c>
      <c r="AB44" s="16">
        <v>203</v>
      </c>
      <c r="AC44" s="16">
        <v>204</v>
      </c>
      <c r="AD44" s="16">
        <v>205</v>
      </c>
      <c r="AE44" s="16">
        <v>226</v>
      </c>
      <c r="AF44" s="16">
        <v>227</v>
      </c>
      <c r="AG44" s="16">
        <v>263</v>
      </c>
      <c r="AH44" s="16"/>
      <c r="AI44" s="16"/>
      <c r="AJ44" s="16"/>
      <c r="AK44" s="16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  <c r="AX44" s="16"/>
      <c r="AY44" s="16"/>
      <c r="AZ44" s="16"/>
      <c r="BA44" s="16"/>
      <c r="BB44" s="16"/>
      <c r="BC44" s="16"/>
      <c r="BD44" s="16"/>
      <c r="BE44" s="16"/>
      <c r="BF44" s="16"/>
      <c r="BG44" s="16"/>
      <c r="BH44" s="16"/>
      <c r="BI44" s="16"/>
      <c r="BJ44" s="16"/>
      <c r="BK44" s="16"/>
      <c r="BL44" s="16"/>
      <c r="BM44" s="16"/>
      <c r="BN44" s="16"/>
      <c r="BO44" s="16"/>
      <c r="BP44" s="16"/>
      <c r="BQ44" s="16"/>
      <c r="BR44" s="16"/>
      <c r="BS44" s="16"/>
      <c r="BT44" s="16"/>
      <c r="BU44" s="16"/>
      <c r="BV44" s="16"/>
      <c r="BW44" s="16"/>
      <c r="BX44" s="16"/>
      <c r="BY44" s="16"/>
      <c r="BZ44" s="16"/>
      <c r="CA44" s="16"/>
      <c r="CB44" s="16"/>
      <c r="CC44" s="16"/>
      <c r="CD44" s="30"/>
    </row>
    <row r="45" spans="1:82" ht="17" customHeight="1">
      <c r="A45" s="52"/>
      <c r="B45" s="54"/>
      <c r="C45" s="10" t="s">
        <v>24</v>
      </c>
      <c r="D45" s="4">
        <f>COUNT(G45:AR45)</f>
        <v>38</v>
      </c>
      <c r="E45" s="40">
        <v>741.53</v>
      </c>
      <c r="F45" s="18">
        <v>0.82</v>
      </c>
      <c r="G45" s="16">
        <v>729</v>
      </c>
      <c r="H45" s="16">
        <v>730</v>
      </c>
      <c r="I45" s="16">
        <v>731</v>
      </c>
      <c r="J45" s="16">
        <v>732</v>
      </c>
      <c r="K45" s="16">
        <v>733</v>
      </c>
      <c r="L45" s="16">
        <v>734</v>
      </c>
      <c r="M45" s="16">
        <v>735</v>
      </c>
      <c r="N45" s="16">
        <v>767</v>
      </c>
      <c r="O45" s="16">
        <v>770</v>
      </c>
      <c r="P45" s="16">
        <v>771</v>
      </c>
      <c r="Q45" s="16">
        <v>774</v>
      </c>
      <c r="R45" s="16">
        <v>775</v>
      </c>
      <c r="S45" s="16">
        <v>778</v>
      </c>
      <c r="T45" s="16">
        <v>782</v>
      </c>
      <c r="U45" s="16">
        <v>815</v>
      </c>
      <c r="V45" s="16">
        <v>823</v>
      </c>
      <c r="W45" s="16">
        <v>860</v>
      </c>
      <c r="X45" s="16">
        <v>861</v>
      </c>
      <c r="Y45" s="16">
        <v>863</v>
      </c>
      <c r="Z45" s="16">
        <v>864</v>
      </c>
      <c r="AA45" s="16">
        <v>865</v>
      </c>
      <c r="AB45" s="16">
        <v>866</v>
      </c>
      <c r="AC45" s="16">
        <v>867</v>
      </c>
      <c r="AD45" s="16">
        <v>870</v>
      </c>
      <c r="AE45" s="16">
        <v>871</v>
      </c>
      <c r="AF45" s="16">
        <v>951</v>
      </c>
      <c r="AG45" s="16">
        <v>952</v>
      </c>
      <c r="AH45" s="16">
        <v>955</v>
      </c>
      <c r="AI45" s="16">
        <v>956</v>
      </c>
      <c r="AJ45" s="16">
        <v>958</v>
      </c>
      <c r="AK45" s="16">
        <v>959</v>
      </c>
      <c r="AL45" s="16">
        <v>1007</v>
      </c>
      <c r="AM45" s="16">
        <v>1008</v>
      </c>
      <c r="AN45" s="16">
        <v>1015</v>
      </c>
      <c r="AO45" s="16">
        <v>1016</v>
      </c>
      <c r="AP45" s="16">
        <v>1056</v>
      </c>
      <c r="AQ45" s="16">
        <v>1057</v>
      </c>
      <c r="AR45" s="16">
        <v>1058</v>
      </c>
      <c r="AS45" s="16"/>
      <c r="AT45" s="16"/>
      <c r="AU45" s="16"/>
      <c r="AV45" s="16"/>
      <c r="AW45" s="9"/>
      <c r="AX45" s="9"/>
      <c r="AY45" s="16"/>
      <c r="AZ45" s="16"/>
      <c r="BA45" s="16"/>
      <c r="BB45" s="16"/>
      <c r="BC45" s="16"/>
      <c r="BD45" s="16"/>
      <c r="BE45" s="16"/>
      <c r="BF45" s="16"/>
      <c r="BG45" s="16"/>
      <c r="BH45" s="16"/>
      <c r="BI45" s="16"/>
      <c r="BJ45" s="16"/>
      <c r="BK45" s="16"/>
      <c r="BL45" s="16"/>
      <c r="BM45" s="16"/>
      <c r="BN45" s="16"/>
      <c r="BO45" s="16"/>
      <c r="BP45" s="16"/>
      <c r="BQ45" s="16"/>
      <c r="BR45" s="16"/>
      <c r="BS45" s="16"/>
      <c r="BT45" s="16"/>
      <c r="BU45" s="16"/>
      <c r="BV45" s="16"/>
      <c r="BW45" s="16"/>
      <c r="BX45" s="16"/>
      <c r="BY45" s="16"/>
      <c r="BZ45" s="16"/>
      <c r="CA45" s="16"/>
      <c r="CB45" s="16"/>
      <c r="CC45" s="16"/>
      <c r="CD45" s="30"/>
    </row>
    <row r="46" spans="1:82" ht="17" customHeight="1">
      <c r="A46" s="52"/>
      <c r="B46" s="54"/>
      <c r="C46" s="10" t="s">
        <v>25</v>
      </c>
      <c r="D46" s="4">
        <f>COUNT(G46:CC46)</f>
        <v>75</v>
      </c>
      <c r="E46" s="40">
        <v>1921.17</v>
      </c>
      <c r="F46" s="18">
        <v>0.81057500000000005</v>
      </c>
      <c r="G46" s="16">
        <v>347</v>
      </c>
      <c r="H46" s="16">
        <v>348</v>
      </c>
      <c r="I46" s="16">
        <v>349</v>
      </c>
      <c r="J46" s="16">
        <v>350</v>
      </c>
      <c r="K46" s="16">
        <v>351</v>
      </c>
      <c r="L46" s="16">
        <v>352</v>
      </c>
      <c r="M46" s="16">
        <v>353</v>
      </c>
      <c r="N46" s="16">
        <v>354</v>
      </c>
      <c r="O46" s="16">
        <v>375</v>
      </c>
      <c r="P46" s="16">
        <v>376</v>
      </c>
      <c r="Q46" s="16">
        <v>377</v>
      </c>
      <c r="R46" s="16">
        <v>378</v>
      </c>
      <c r="S46" s="16">
        <v>379</v>
      </c>
      <c r="T46" s="16">
        <v>380</v>
      </c>
      <c r="U46" s="16">
        <v>381</v>
      </c>
      <c r="V46" s="16">
        <v>398</v>
      </c>
      <c r="W46" s="16">
        <v>399</v>
      </c>
      <c r="X46" s="16">
        <v>400</v>
      </c>
      <c r="Y46" s="16">
        <v>401</v>
      </c>
      <c r="Z46" s="16">
        <v>402</v>
      </c>
      <c r="AA46" s="16">
        <v>403</v>
      </c>
      <c r="AB46" s="16">
        <v>404</v>
      </c>
      <c r="AC46" s="16">
        <v>406</v>
      </c>
      <c r="AD46" s="16">
        <v>407</v>
      </c>
      <c r="AE46" s="16">
        <v>409</v>
      </c>
      <c r="AF46" s="16">
        <v>410</v>
      </c>
      <c r="AG46" s="16">
        <v>411</v>
      </c>
      <c r="AH46" s="16">
        <v>412</v>
      </c>
      <c r="AI46" s="16">
        <v>413</v>
      </c>
      <c r="AJ46" s="16">
        <v>414</v>
      </c>
      <c r="AK46" s="16">
        <v>417</v>
      </c>
      <c r="AL46" s="16">
        <v>418</v>
      </c>
      <c r="AM46" s="16">
        <v>419</v>
      </c>
      <c r="AN46" s="16">
        <v>420</v>
      </c>
      <c r="AO46" s="16">
        <v>421</v>
      </c>
      <c r="AP46" s="16">
        <v>422</v>
      </c>
      <c r="AQ46" s="16">
        <v>423</v>
      </c>
      <c r="AR46" s="16">
        <v>424</v>
      </c>
      <c r="AS46" s="16">
        <v>425</v>
      </c>
      <c r="AT46" s="16">
        <v>426</v>
      </c>
      <c r="AU46" s="16">
        <v>427</v>
      </c>
      <c r="AV46" s="16">
        <v>429</v>
      </c>
      <c r="AW46" s="16">
        <v>430</v>
      </c>
      <c r="AX46" s="16">
        <v>431</v>
      </c>
      <c r="AY46" s="16">
        <v>432</v>
      </c>
      <c r="AZ46" s="16">
        <v>433</v>
      </c>
      <c r="BA46" s="16">
        <v>434</v>
      </c>
      <c r="BB46" s="16">
        <v>435</v>
      </c>
      <c r="BC46" s="16">
        <v>436</v>
      </c>
      <c r="BD46" s="16">
        <v>437</v>
      </c>
      <c r="BE46" s="16">
        <v>442</v>
      </c>
      <c r="BF46" s="16">
        <v>448</v>
      </c>
      <c r="BG46" s="16">
        <v>450</v>
      </c>
      <c r="BH46" s="16">
        <v>451</v>
      </c>
      <c r="BI46" s="16">
        <v>452</v>
      </c>
      <c r="BJ46" s="16">
        <v>453</v>
      </c>
      <c r="BK46" s="16">
        <v>462</v>
      </c>
      <c r="BL46" s="16">
        <v>463</v>
      </c>
      <c r="BM46" s="16">
        <v>464</v>
      </c>
      <c r="BN46" s="16">
        <v>465</v>
      </c>
      <c r="BO46" s="16">
        <v>466</v>
      </c>
      <c r="BP46" s="16">
        <v>495</v>
      </c>
      <c r="BQ46" s="16">
        <v>496</v>
      </c>
      <c r="BR46" s="16">
        <v>497</v>
      </c>
      <c r="BS46" s="16">
        <v>503</v>
      </c>
      <c r="BT46" s="16">
        <v>505</v>
      </c>
      <c r="BU46" s="16">
        <v>506</v>
      </c>
      <c r="BV46" s="16">
        <v>507</v>
      </c>
      <c r="BW46" s="16">
        <v>508</v>
      </c>
      <c r="BX46" s="16">
        <v>509</v>
      </c>
      <c r="BY46" s="16">
        <v>510</v>
      </c>
      <c r="BZ46" s="16">
        <v>511</v>
      </c>
      <c r="CA46" s="16">
        <v>512</v>
      </c>
      <c r="CB46" s="16">
        <v>513</v>
      </c>
      <c r="CC46" s="16">
        <v>514</v>
      </c>
      <c r="CD46" s="30"/>
    </row>
    <row r="47" spans="1:82" ht="17" customHeight="1">
      <c r="A47" s="52"/>
      <c r="B47" s="54"/>
      <c r="C47" s="10" t="s">
        <v>26</v>
      </c>
      <c r="D47" s="4">
        <f>COUNT(G47:BS47)</f>
        <v>65</v>
      </c>
      <c r="E47" s="40">
        <v>1679.06</v>
      </c>
      <c r="F47" s="18">
        <v>0.80978799999999995</v>
      </c>
      <c r="G47" s="16">
        <v>336</v>
      </c>
      <c r="H47" s="16">
        <v>337</v>
      </c>
      <c r="I47" s="16">
        <v>338</v>
      </c>
      <c r="J47" s="16">
        <v>340</v>
      </c>
      <c r="K47" s="16">
        <v>341</v>
      </c>
      <c r="L47" s="16">
        <v>342</v>
      </c>
      <c r="M47" s="16">
        <v>343</v>
      </c>
      <c r="N47" s="16">
        <v>344</v>
      </c>
      <c r="O47" s="16">
        <v>345</v>
      </c>
      <c r="P47" s="16">
        <v>346</v>
      </c>
      <c r="Q47" s="16">
        <v>347</v>
      </c>
      <c r="R47" s="16">
        <v>354</v>
      </c>
      <c r="S47" s="16">
        <v>356</v>
      </c>
      <c r="T47" s="16">
        <v>357</v>
      </c>
      <c r="U47" s="16">
        <v>358</v>
      </c>
      <c r="V47" s="16">
        <v>363</v>
      </c>
      <c r="W47" s="16">
        <v>365</v>
      </c>
      <c r="X47" s="16">
        <v>367</v>
      </c>
      <c r="Y47" s="16">
        <v>368</v>
      </c>
      <c r="Z47" s="16">
        <v>369</v>
      </c>
      <c r="AA47" s="16">
        <v>371</v>
      </c>
      <c r="AB47" s="16">
        <v>373</v>
      </c>
      <c r="AC47" s="16">
        <v>374</v>
      </c>
      <c r="AD47" s="16">
        <v>376</v>
      </c>
      <c r="AE47" s="16">
        <v>377</v>
      </c>
      <c r="AF47" s="16">
        <v>378</v>
      </c>
      <c r="AG47" s="16">
        <v>379</v>
      </c>
      <c r="AH47" s="16">
        <v>382</v>
      </c>
      <c r="AI47" s="16">
        <v>383</v>
      </c>
      <c r="AJ47" s="16">
        <v>384</v>
      </c>
      <c r="AK47" s="16">
        <v>386</v>
      </c>
      <c r="AL47" s="16">
        <v>387</v>
      </c>
      <c r="AM47" s="16">
        <v>388</v>
      </c>
      <c r="AN47" s="16">
        <v>390</v>
      </c>
      <c r="AO47" s="16">
        <v>391</v>
      </c>
      <c r="AP47" s="16">
        <v>392</v>
      </c>
      <c r="AQ47" s="16">
        <v>395</v>
      </c>
      <c r="AR47" s="16">
        <v>396</v>
      </c>
      <c r="AS47" s="16">
        <v>397</v>
      </c>
      <c r="AT47" s="16">
        <v>398</v>
      </c>
      <c r="AU47" s="16">
        <v>399</v>
      </c>
      <c r="AV47" s="16">
        <v>400</v>
      </c>
      <c r="AW47" s="16">
        <v>401</v>
      </c>
      <c r="AX47" s="16">
        <v>431</v>
      </c>
      <c r="AY47" s="16">
        <v>432</v>
      </c>
      <c r="AZ47" s="16">
        <v>433</v>
      </c>
      <c r="BA47" s="16">
        <v>434</v>
      </c>
      <c r="BB47" s="16">
        <v>435</v>
      </c>
      <c r="BC47" s="16">
        <v>436</v>
      </c>
      <c r="BD47" s="16">
        <v>438</v>
      </c>
      <c r="BE47" s="16">
        <v>441</v>
      </c>
      <c r="BF47" s="16">
        <v>442</v>
      </c>
      <c r="BG47" s="16">
        <v>507</v>
      </c>
      <c r="BH47" s="16">
        <v>508</v>
      </c>
      <c r="BI47" s="16">
        <v>509</v>
      </c>
      <c r="BJ47" s="16">
        <v>510</v>
      </c>
      <c r="BK47" s="16">
        <v>511</v>
      </c>
      <c r="BL47" s="16">
        <v>512</v>
      </c>
      <c r="BM47" s="16">
        <v>513</v>
      </c>
      <c r="BN47" s="16">
        <v>514</v>
      </c>
      <c r="BO47" s="16">
        <v>515</v>
      </c>
      <c r="BP47" s="16">
        <v>524</v>
      </c>
      <c r="BQ47" s="16">
        <v>525</v>
      </c>
      <c r="BR47" s="16">
        <v>526</v>
      </c>
      <c r="BS47" s="16">
        <v>527</v>
      </c>
      <c r="BT47" s="16"/>
      <c r="BU47" s="16"/>
      <c r="BV47" s="16"/>
      <c r="BW47" s="16"/>
      <c r="BX47" s="16"/>
      <c r="BY47" s="16"/>
      <c r="BZ47" s="16"/>
      <c r="CA47" s="16"/>
      <c r="CB47" s="16"/>
      <c r="CC47" s="16"/>
      <c r="CD47" s="30"/>
    </row>
    <row r="48" spans="1:82" ht="17" customHeight="1">
      <c r="A48" s="52"/>
      <c r="B48" s="54"/>
      <c r="C48" s="10" t="s">
        <v>27</v>
      </c>
      <c r="D48" s="4">
        <f t="shared" ref="D48" si="29">COUNT(G48:BS48)</f>
        <v>22</v>
      </c>
      <c r="E48" s="40">
        <v>372.87</v>
      </c>
      <c r="F48" s="18">
        <v>0.77148700000000003</v>
      </c>
      <c r="G48" s="16">
        <v>65</v>
      </c>
      <c r="H48" s="16">
        <v>81</v>
      </c>
      <c r="I48" s="16">
        <v>82</v>
      </c>
      <c r="J48" s="16">
        <v>83</v>
      </c>
      <c r="K48" s="16">
        <v>84</v>
      </c>
      <c r="L48" s="16">
        <v>92</v>
      </c>
      <c r="M48" s="16">
        <v>105</v>
      </c>
      <c r="N48" s="16">
        <v>110</v>
      </c>
      <c r="O48" s="16">
        <v>111</v>
      </c>
      <c r="P48" s="16">
        <v>135</v>
      </c>
      <c r="Q48" s="16">
        <v>136</v>
      </c>
      <c r="R48" s="16">
        <v>137</v>
      </c>
      <c r="S48" s="16">
        <v>138</v>
      </c>
      <c r="T48" s="16">
        <v>139</v>
      </c>
      <c r="U48" s="16">
        <v>140</v>
      </c>
      <c r="V48" s="16">
        <v>238</v>
      </c>
      <c r="W48" s="16">
        <v>239</v>
      </c>
      <c r="X48" s="16">
        <v>240</v>
      </c>
      <c r="Y48" s="16">
        <v>241</v>
      </c>
      <c r="Z48" s="16">
        <v>242</v>
      </c>
      <c r="AA48" s="16">
        <v>265</v>
      </c>
      <c r="AB48" s="16">
        <v>267</v>
      </c>
      <c r="AC48" s="16"/>
      <c r="AD48" s="16"/>
      <c r="AE48" s="16"/>
      <c r="AF48" s="16"/>
      <c r="AG48" s="16"/>
      <c r="AH48" s="16"/>
      <c r="AI48" s="16"/>
      <c r="AJ48" s="16"/>
      <c r="AK48" s="16"/>
      <c r="AL48" s="16"/>
      <c r="AM48" s="16"/>
      <c r="AN48" s="16"/>
      <c r="AO48" s="16"/>
      <c r="AP48" s="16"/>
      <c r="AQ48" s="16"/>
      <c r="AR48" s="16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6"/>
      <c r="BG48" s="16"/>
      <c r="BH48" s="16"/>
      <c r="BI48" s="16"/>
      <c r="BJ48" s="16"/>
      <c r="BK48" s="16"/>
      <c r="BL48" s="16"/>
      <c r="BM48" s="16"/>
      <c r="BN48" s="16"/>
      <c r="BO48" s="16"/>
      <c r="BP48" s="16"/>
      <c r="BQ48" s="16"/>
      <c r="BR48" s="16"/>
      <c r="BS48" s="16"/>
      <c r="BT48" s="16"/>
      <c r="BU48" s="16"/>
      <c r="BV48" s="16"/>
      <c r="BW48" s="16"/>
      <c r="BX48" s="16"/>
      <c r="BY48" s="16"/>
      <c r="BZ48" s="16"/>
      <c r="CA48" s="16"/>
      <c r="CB48" s="16"/>
      <c r="CC48" s="16"/>
      <c r="CD48" s="30"/>
    </row>
    <row r="49" spans="1:82" ht="17" customHeight="1">
      <c r="A49" s="52"/>
      <c r="B49" s="54"/>
      <c r="C49" s="10" t="s">
        <v>28</v>
      </c>
      <c r="D49" s="4">
        <f t="shared" ref="D49" si="30">COUNT(G49:AR49)</f>
        <v>17</v>
      </c>
      <c r="E49" s="40">
        <v>412.8</v>
      </c>
      <c r="F49" s="18">
        <v>0.66330500000000003</v>
      </c>
      <c r="G49" s="16">
        <v>788</v>
      </c>
      <c r="H49" s="16">
        <v>789</v>
      </c>
      <c r="I49" s="16">
        <v>790</v>
      </c>
      <c r="J49" s="16">
        <v>791</v>
      </c>
      <c r="K49" s="16">
        <v>795</v>
      </c>
      <c r="L49" s="16">
        <v>803</v>
      </c>
      <c r="M49" s="16">
        <v>804</v>
      </c>
      <c r="N49" s="16">
        <v>806</v>
      </c>
      <c r="O49" s="16">
        <v>807</v>
      </c>
      <c r="P49" s="16">
        <v>808</v>
      </c>
      <c r="Q49" s="16">
        <v>809</v>
      </c>
      <c r="R49" s="16">
        <v>814</v>
      </c>
      <c r="S49" s="16">
        <v>816</v>
      </c>
      <c r="T49" s="16">
        <v>817</v>
      </c>
      <c r="U49" s="16">
        <v>872</v>
      </c>
      <c r="V49" s="16">
        <v>875</v>
      </c>
      <c r="W49" s="16">
        <v>879</v>
      </c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  <c r="AL49" s="16"/>
      <c r="AM49" s="16"/>
      <c r="AN49" s="16"/>
      <c r="AO49" s="16"/>
      <c r="AP49" s="16"/>
      <c r="AQ49" s="16"/>
      <c r="AR49" s="16"/>
      <c r="AS49" s="16"/>
      <c r="AT49" s="16"/>
      <c r="AU49" s="16"/>
      <c r="AV49" s="16"/>
      <c r="AW49" s="16"/>
      <c r="AX49" s="16"/>
      <c r="AY49" s="16"/>
      <c r="AZ49" s="16"/>
      <c r="BA49" s="16"/>
      <c r="BB49" s="16"/>
      <c r="BC49" s="16"/>
      <c r="BD49" s="16"/>
      <c r="BE49" s="16"/>
      <c r="BF49" s="16"/>
      <c r="BG49" s="16"/>
      <c r="BH49" s="16"/>
      <c r="BI49" s="16"/>
      <c r="BJ49" s="16"/>
      <c r="BK49" s="16"/>
      <c r="BL49" s="16"/>
      <c r="BM49" s="16"/>
      <c r="BN49" s="16"/>
      <c r="BO49" s="16"/>
      <c r="BP49" s="16"/>
      <c r="BQ49" s="16"/>
      <c r="BR49" s="16"/>
      <c r="BS49" s="16"/>
      <c r="BT49" s="16"/>
      <c r="BU49" s="16"/>
      <c r="BV49" s="16"/>
      <c r="BW49" s="16"/>
      <c r="BX49" s="16"/>
      <c r="BY49" s="16"/>
      <c r="BZ49" s="16"/>
      <c r="CA49" s="16"/>
      <c r="CB49" s="16"/>
      <c r="CC49" s="16"/>
      <c r="CD49" s="30"/>
    </row>
    <row r="50" spans="1:82" ht="17" customHeight="1">
      <c r="A50" s="52"/>
      <c r="B50" s="54"/>
      <c r="C50" s="10" t="s">
        <v>29</v>
      </c>
      <c r="D50" s="4">
        <f t="shared" ref="D50" si="31">COUNT(G50:CC50)</f>
        <v>19</v>
      </c>
      <c r="E50" s="40">
        <v>305.95</v>
      </c>
      <c r="F50" s="18">
        <v>0.65847900000000004</v>
      </c>
      <c r="G50" s="16">
        <v>38</v>
      </c>
      <c r="H50" s="16">
        <v>39</v>
      </c>
      <c r="I50" s="16">
        <v>40</v>
      </c>
      <c r="J50" s="16">
        <v>41</v>
      </c>
      <c r="K50" s="16">
        <v>42</v>
      </c>
      <c r="L50" s="16">
        <v>43</v>
      </c>
      <c r="M50" s="16">
        <v>202</v>
      </c>
      <c r="N50" s="16">
        <v>203</v>
      </c>
      <c r="O50" s="16">
        <v>204</v>
      </c>
      <c r="P50" s="16">
        <v>224</v>
      </c>
      <c r="Q50" s="16">
        <v>225</v>
      </c>
      <c r="R50" s="16">
        <v>226</v>
      </c>
      <c r="S50" s="16">
        <v>227</v>
      </c>
      <c r="T50" s="16">
        <v>228</v>
      </c>
      <c r="U50" s="16">
        <v>279</v>
      </c>
      <c r="V50" s="16">
        <v>282</v>
      </c>
      <c r="W50" s="16">
        <v>283</v>
      </c>
      <c r="X50" s="16">
        <v>284</v>
      </c>
      <c r="Y50" s="16">
        <v>285</v>
      </c>
      <c r="Z50" s="16"/>
      <c r="AA50" s="16"/>
      <c r="AB50" s="16"/>
      <c r="AC50" s="16"/>
      <c r="AD50" s="16"/>
      <c r="AE50" s="16"/>
      <c r="AF50" s="16"/>
      <c r="AG50" s="16"/>
      <c r="AH50" s="16"/>
      <c r="AI50" s="16"/>
      <c r="AJ50" s="16"/>
      <c r="AK50" s="16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/>
      <c r="AX50" s="16"/>
      <c r="AY50" s="16"/>
      <c r="AZ50" s="16"/>
      <c r="BA50" s="16"/>
      <c r="BB50" s="16"/>
      <c r="BC50" s="16"/>
      <c r="BD50" s="16"/>
      <c r="BE50" s="16"/>
      <c r="BF50" s="16"/>
      <c r="BG50" s="16"/>
      <c r="BH50" s="16"/>
      <c r="BI50" s="16"/>
      <c r="BJ50" s="16"/>
      <c r="BK50" s="16"/>
      <c r="BL50" s="16"/>
      <c r="BM50" s="16"/>
      <c r="BN50" s="16"/>
      <c r="BO50" s="16"/>
      <c r="BP50" s="16"/>
      <c r="BQ50" s="16"/>
      <c r="BR50" s="16"/>
      <c r="BS50" s="16"/>
      <c r="BT50" s="16"/>
      <c r="BU50" s="16"/>
      <c r="BV50" s="16"/>
      <c r="BW50" s="16"/>
      <c r="BX50" s="16"/>
      <c r="BY50" s="16"/>
      <c r="BZ50" s="16"/>
      <c r="CA50" s="16"/>
      <c r="CB50" s="16"/>
      <c r="CC50" s="16"/>
      <c r="CD50" s="30"/>
    </row>
    <row r="51" spans="1:82" ht="17" customHeight="1">
      <c r="A51" s="52"/>
      <c r="B51" s="54"/>
      <c r="C51" s="10" t="s">
        <v>30</v>
      </c>
      <c r="D51" s="4">
        <f t="shared" ref="D51" si="32">COUNT(G51:BS51)</f>
        <v>17</v>
      </c>
      <c r="E51" s="40">
        <v>330.13</v>
      </c>
      <c r="F51" s="18">
        <v>0.63432100000000002</v>
      </c>
      <c r="G51" s="16">
        <v>740</v>
      </c>
      <c r="H51" s="16">
        <v>741</v>
      </c>
      <c r="I51" s="16">
        <v>742</v>
      </c>
      <c r="J51" s="16">
        <v>743</v>
      </c>
      <c r="K51" s="16">
        <v>744</v>
      </c>
      <c r="L51" s="16">
        <v>749</v>
      </c>
      <c r="M51" s="16">
        <v>855</v>
      </c>
      <c r="N51" s="16">
        <v>856</v>
      </c>
      <c r="O51" s="16">
        <v>966</v>
      </c>
      <c r="P51" s="16">
        <v>975</v>
      </c>
      <c r="Q51" s="16">
        <v>976</v>
      </c>
      <c r="R51" s="16">
        <v>977</v>
      </c>
      <c r="S51" s="16">
        <v>978</v>
      </c>
      <c r="T51" s="16">
        <v>993</v>
      </c>
      <c r="U51" s="16">
        <v>996</v>
      </c>
      <c r="V51" s="16">
        <v>997</v>
      </c>
      <c r="W51" s="16">
        <v>1000</v>
      </c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6"/>
      <c r="AI51" s="16"/>
      <c r="AJ51" s="16"/>
      <c r="AK51" s="16"/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  <c r="AX51" s="16"/>
      <c r="AY51" s="16"/>
      <c r="AZ51" s="16"/>
      <c r="BA51" s="16"/>
      <c r="BB51" s="16"/>
      <c r="BC51" s="16"/>
      <c r="BD51" s="16"/>
      <c r="BE51" s="16"/>
      <c r="BF51" s="16"/>
      <c r="BG51" s="16"/>
      <c r="BH51" s="16"/>
      <c r="BI51" s="16"/>
      <c r="BJ51" s="16"/>
      <c r="BK51" s="16"/>
      <c r="BL51" s="16"/>
      <c r="BM51" s="16"/>
      <c r="BN51" s="16"/>
      <c r="BO51" s="16"/>
      <c r="BP51" s="16"/>
      <c r="BQ51" s="16"/>
      <c r="BR51" s="16"/>
      <c r="BS51" s="16"/>
      <c r="BT51" s="16"/>
      <c r="BU51" s="16"/>
      <c r="BV51" s="16"/>
      <c r="BW51" s="16"/>
      <c r="BX51" s="16"/>
      <c r="BY51" s="16"/>
      <c r="BZ51" s="16"/>
      <c r="CA51" s="16"/>
      <c r="CB51" s="16"/>
      <c r="CC51" s="16"/>
      <c r="CD51" s="30"/>
    </row>
    <row r="52" spans="1:82" ht="17" customHeight="1">
      <c r="A52" s="52"/>
      <c r="B52" s="54"/>
      <c r="C52" s="10" t="s">
        <v>31</v>
      </c>
      <c r="D52" s="4">
        <f t="shared" ref="D52" si="33">COUNT(G52:AR52)</f>
        <v>11</v>
      </c>
      <c r="E52" s="40">
        <v>207.81</v>
      </c>
      <c r="F52" s="18">
        <v>0.49492799999999998</v>
      </c>
      <c r="G52" s="16">
        <v>329</v>
      </c>
      <c r="H52" s="16">
        <v>330</v>
      </c>
      <c r="I52" s="16">
        <v>331</v>
      </c>
      <c r="J52" s="16">
        <v>332</v>
      </c>
      <c r="K52" s="16">
        <v>362</v>
      </c>
      <c r="L52" s="16">
        <v>526</v>
      </c>
      <c r="M52" s="16">
        <v>527</v>
      </c>
      <c r="N52" s="16">
        <v>528</v>
      </c>
      <c r="O52" s="16">
        <v>529</v>
      </c>
      <c r="P52" s="16">
        <v>530</v>
      </c>
      <c r="Q52" s="16">
        <v>580</v>
      </c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  <c r="BJ52" s="16"/>
      <c r="BK52" s="16"/>
      <c r="BL52" s="16"/>
      <c r="BM52" s="16"/>
      <c r="BN52" s="16"/>
      <c r="BO52" s="16"/>
      <c r="BP52" s="16"/>
      <c r="BQ52" s="16"/>
      <c r="BR52" s="16"/>
      <c r="BS52" s="16"/>
      <c r="BT52" s="16"/>
      <c r="BU52" s="16"/>
      <c r="BV52" s="16"/>
      <c r="BW52" s="16"/>
      <c r="BX52" s="16"/>
      <c r="BY52" s="16"/>
      <c r="BZ52" s="16"/>
      <c r="CA52" s="16"/>
      <c r="CB52" s="16"/>
      <c r="CC52" s="16"/>
      <c r="CD52" s="30"/>
    </row>
    <row r="53" spans="1:82" ht="17" customHeight="1">
      <c r="A53" s="52"/>
      <c r="B53" s="54"/>
      <c r="C53" s="10" t="s">
        <v>32</v>
      </c>
      <c r="D53" s="4">
        <f t="shared" ref="D53" si="34">COUNT(G53:CC53)</f>
        <v>18</v>
      </c>
      <c r="E53" s="40">
        <v>165.63</v>
      </c>
      <c r="F53" s="18">
        <v>0.48763000000000001</v>
      </c>
      <c r="G53" s="16">
        <v>105</v>
      </c>
      <c r="H53" s="16">
        <v>106</v>
      </c>
      <c r="I53" s="16">
        <v>107</v>
      </c>
      <c r="J53" s="16">
        <v>108</v>
      </c>
      <c r="K53" s="16">
        <v>109</v>
      </c>
      <c r="L53" s="16">
        <v>110</v>
      </c>
      <c r="M53" s="16">
        <v>111</v>
      </c>
      <c r="N53" s="16">
        <v>112</v>
      </c>
      <c r="O53" s="16">
        <v>114</v>
      </c>
      <c r="P53" s="16">
        <v>115</v>
      </c>
      <c r="Q53" s="16">
        <v>116</v>
      </c>
      <c r="R53" s="16">
        <v>131</v>
      </c>
      <c r="S53" s="16">
        <v>132</v>
      </c>
      <c r="T53" s="16">
        <v>133</v>
      </c>
      <c r="U53" s="16">
        <v>135</v>
      </c>
      <c r="V53" s="16">
        <v>232</v>
      </c>
      <c r="W53" s="16">
        <v>233</v>
      </c>
      <c r="X53" s="16">
        <v>234</v>
      </c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  <c r="BJ53" s="16"/>
      <c r="BK53" s="16"/>
      <c r="BL53" s="16"/>
      <c r="BM53" s="16"/>
      <c r="BN53" s="16"/>
      <c r="BO53" s="16"/>
      <c r="BP53" s="16"/>
      <c r="BQ53" s="16"/>
      <c r="BR53" s="16"/>
      <c r="BS53" s="16"/>
      <c r="BT53" s="16"/>
      <c r="BU53" s="16"/>
      <c r="BV53" s="16"/>
      <c r="BW53" s="16"/>
      <c r="BX53" s="16"/>
      <c r="BY53" s="16"/>
      <c r="BZ53" s="16"/>
      <c r="CA53" s="16"/>
      <c r="CB53" s="16"/>
      <c r="CC53" s="16"/>
      <c r="CD53" s="30"/>
    </row>
    <row r="54" spans="1:82" ht="17" customHeight="1">
      <c r="A54" s="52"/>
      <c r="B54" s="54"/>
      <c r="C54" s="10" t="s">
        <v>33</v>
      </c>
      <c r="D54" s="4">
        <f t="shared" ref="D54" si="35">COUNT(G54:BS54)</f>
        <v>13</v>
      </c>
      <c r="E54" s="40">
        <v>275.3</v>
      </c>
      <c r="F54" s="18">
        <v>0.47104099999999999</v>
      </c>
      <c r="G54" s="16">
        <v>320</v>
      </c>
      <c r="H54" s="16">
        <v>536</v>
      </c>
      <c r="I54" s="16">
        <v>537</v>
      </c>
      <c r="J54" s="16">
        <v>538</v>
      </c>
      <c r="K54" s="16">
        <v>551</v>
      </c>
      <c r="L54" s="16">
        <v>588</v>
      </c>
      <c r="M54" s="16">
        <v>589</v>
      </c>
      <c r="N54" s="16">
        <v>590</v>
      </c>
      <c r="O54" s="16">
        <v>591</v>
      </c>
      <c r="P54" s="16">
        <v>592</v>
      </c>
      <c r="Q54" s="16">
        <v>614</v>
      </c>
      <c r="R54" s="16">
        <v>615</v>
      </c>
      <c r="S54" s="16">
        <v>619</v>
      </c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  <c r="BO54" s="16"/>
      <c r="BP54" s="16"/>
      <c r="BQ54" s="16"/>
      <c r="BR54" s="16"/>
      <c r="BS54" s="16"/>
      <c r="BT54" s="16"/>
      <c r="BU54" s="16"/>
      <c r="BV54" s="16"/>
      <c r="BW54" s="16"/>
      <c r="BX54" s="16"/>
      <c r="BY54" s="16"/>
      <c r="BZ54" s="16"/>
      <c r="CA54" s="16"/>
      <c r="CB54" s="16"/>
      <c r="CC54" s="16"/>
      <c r="CD54" s="30"/>
    </row>
    <row r="55" spans="1:82" ht="17" customHeight="1">
      <c r="A55" s="52"/>
      <c r="B55" s="54"/>
      <c r="C55" s="10" t="s">
        <v>34</v>
      </c>
      <c r="D55" s="4">
        <f t="shared" ref="D55" si="36">COUNT(G55:AR55)</f>
        <v>14</v>
      </c>
      <c r="E55" s="40">
        <v>255.33</v>
      </c>
      <c r="F55" s="18">
        <v>0.439585</v>
      </c>
      <c r="G55" s="16">
        <v>954</v>
      </c>
      <c r="H55" s="16">
        <v>957</v>
      </c>
      <c r="I55" s="16">
        <v>958</v>
      </c>
      <c r="J55" s="16">
        <v>961</v>
      </c>
      <c r="K55" s="16">
        <v>962</v>
      </c>
      <c r="L55" s="16">
        <v>965</v>
      </c>
      <c r="M55" s="16">
        <v>970</v>
      </c>
      <c r="N55" s="16">
        <v>999</v>
      </c>
      <c r="O55" s="16">
        <v>1002</v>
      </c>
      <c r="P55" s="16">
        <v>1003</v>
      </c>
      <c r="Q55" s="16">
        <v>1006</v>
      </c>
      <c r="R55" s="16">
        <v>1007</v>
      </c>
      <c r="S55" s="16">
        <v>1010</v>
      </c>
      <c r="T55" s="16">
        <v>1011</v>
      </c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16"/>
      <c r="AY55" s="16"/>
      <c r="AZ55" s="16"/>
      <c r="BA55" s="16"/>
      <c r="BB55" s="16"/>
      <c r="BC55" s="16"/>
      <c r="BD55" s="16"/>
      <c r="BE55" s="16"/>
      <c r="BF55" s="16"/>
      <c r="BG55" s="16"/>
      <c r="BH55" s="16"/>
      <c r="BI55" s="16"/>
      <c r="BJ55" s="16"/>
      <c r="BK55" s="16"/>
      <c r="BL55" s="16"/>
      <c r="BM55" s="16"/>
      <c r="BN55" s="16"/>
      <c r="BO55" s="16"/>
      <c r="BP55" s="16"/>
      <c r="BQ55" s="16"/>
      <c r="BR55" s="16"/>
      <c r="BS55" s="16"/>
      <c r="BT55" s="16"/>
      <c r="BU55" s="16"/>
      <c r="BV55" s="16"/>
      <c r="BW55" s="16"/>
      <c r="BX55" s="16"/>
      <c r="BY55" s="16"/>
      <c r="BZ55" s="16"/>
      <c r="CA55" s="16"/>
      <c r="CB55" s="16"/>
      <c r="CC55" s="16"/>
      <c r="CD55" s="30"/>
    </row>
    <row r="56" spans="1:82" ht="17" customHeight="1">
      <c r="A56" s="52"/>
      <c r="B56" s="54"/>
      <c r="C56" s="10" t="s">
        <v>35</v>
      </c>
      <c r="D56" s="4">
        <f t="shared" ref="D56" si="37">COUNT(G56:CC56)</f>
        <v>16</v>
      </c>
      <c r="E56" s="40">
        <v>152.13</v>
      </c>
      <c r="F56" s="18">
        <v>0.44203300000000001</v>
      </c>
      <c r="G56" s="16">
        <v>33</v>
      </c>
      <c r="H56" s="16">
        <v>34</v>
      </c>
      <c r="I56" s="16">
        <v>35</v>
      </c>
      <c r="J56" s="16">
        <v>36</v>
      </c>
      <c r="K56" s="16">
        <v>189</v>
      </c>
      <c r="L56" s="16">
        <v>191</v>
      </c>
      <c r="M56" s="16">
        <v>208</v>
      </c>
      <c r="N56" s="16">
        <v>209</v>
      </c>
      <c r="O56" s="16">
        <v>210</v>
      </c>
      <c r="P56" s="16">
        <v>217</v>
      </c>
      <c r="Q56" s="16">
        <v>218</v>
      </c>
      <c r="R56" s="16">
        <v>219</v>
      </c>
      <c r="S56" s="16">
        <v>220</v>
      </c>
      <c r="T56" s="16">
        <v>221</v>
      </c>
      <c r="U56" s="16">
        <v>222</v>
      </c>
      <c r="V56" s="16">
        <v>223</v>
      </c>
      <c r="W56" s="16"/>
      <c r="X56" s="16"/>
      <c r="Y56" s="16"/>
      <c r="Z56" s="16"/>
      <c r="AA56" s="16"/>
      <c r="AB56" s="16"/>
      <c r="AC56" s="16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6"/>
      <c r="AQ56" s="16"/>
      <c r="AR56" s="16"/>
      <c r="AS56" s="16"/>
      <c r="AT56" s="16"/>
      <c r="AU56" s="16"/>
      <c r="AV56" s="16"/>
      <c r="AW56" s="16"/>
      <c r="AX56" s="16"/>
      <c r="AY56" s="16"/>
      <c r="AZ56" s="16"/>
      <c r="BA56" s="16"/>
      <c r="BB56" s="16"/>
      <c r="BC56" s="16"/>
      <c r="BD56" s="16"/>
      <c r="BE56" s="16"/>
      <c r="BF56" s="16"/>
      <c r="BG56" s="16"/>
      <c r="BH56" s="16"/>
      <c r="BI56" s="16"/>
      <c r="BJ56" s="16"/>
      <c r="BK56" s="16"/>
      <c r="BL56" s="16"/>
      <c r="BM56" s="16"/>
      <c r="BN56" s="16"/>
      <c r="BO56" s="16"/>
      <c r="BP56" s="16"/>
      <c r="BQ56" s="16"/>
      <c r="BR56" s="16"/>
      <c r="BS56" s="16"/>
      <c r="BT56" s="16"/>
      <c r="BU56" s="16"/>
      <c r="BV56" s="16"/>
      <c r="BW56" s="16"/>
      <c r="BX56" s="16"/>
      <c r="BY56" s="16"/>
      <c r="BZ56" s="16"/>
      <c r="CA56" s="16"/>
      <c r="CB56" s="16"/>
      <c r="CC56" s="16"/>
      <c r="CD56" s="30"/>
    </row>
    <row r="57" spans="1:82" ht="17" customHeight="1">
      <c r="A57" s="52"/>
      <c r="B57" s="54"/>
      <c r="C57" s="10" t="s">
        <v>36</v>
      </c>
      <c r="D57" s="4">
        <f t="shared" ref="D57" si="38">COUNT(G57:BS57)</f>
        <v>14</v>
      </c>
      <c r="E57" s="40">
        <v>307.07</v>
      </c>
      <c r="F57" s="18">
        <v>0.41986800000000002</v>
      </c>
      <c r="G57" s="16">
        <v>910</v>
      </c>
      <c r="H57" s="16">
        <v>912</v>
      </c>
      <c r="I57" s="16">
        <v>914</v>
      </c>
      <c r="J57" s="16">
        <v>1091</v>
      </c>
      <c r="K57" s="16">
        <v>1092</v>
      </c>
      <c r="L57" s="16">
        <v>1093</v>
      </c>
      <c r="M57" s="16">
        <v>1104</v>
      </c>
      <c r="N57" s="16">
        <v>1105</v>
      </c>
      <c r="O57" s="16">
        <v>1106</v>
      </c>
      <c r="P57" s="16">
        <v>1107</v>
      </c>
      <c r="Q57" s="16">
        <v>1108</v>
      </c>
      <c r="R57" s="16">
        <v>1111</v>
      </c>
      <c r="S57" s="16">
        <v>1112</v>
      </c>
      <c r="T57" s="16">
        <v>1119</v>
      </c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6"/>
      <c r="BH57" s="16"/>
      <c r="BI57" s="16"/>
      <c r="BJ57" s="16"/>
      <c r="BK57" s="16"/>
      <c r="BL57" s="16"/>
      <c r="BM57" s="16"/>
      <c r="BN57" s="16"/>
      <c r="BO57" s="16"/>
      <c r="BP57" s="16"/>
      <c r="BQ57" s="16"/>
      <c r="BR57" s="16"/>
      <c r="BS57" s="16"/>
      <c r="BT57" s="16"/>
      <c r="BU57" s="16"/>
      <c r="BV57" s="16"/>
      <c r="BW57" s="16"/>
      <c r="BX57" s="16"/>
      <c r="BY57" s="16"/>
      <c r="BZ57" s="16"/>
      <c r="CA57" s="16"/>
      <c r="CB57" s="16"/>
      <c r="CC57" s="16"/>
      <c r="CD57" s="30"/>
    </row>
    <row r="58" spans="1:82" ht="17" customHeight="1">
      <c r="A58" s="52"/>
      <c r="B58" s="54"/>
      <c r="C58" s="10" t="s">
        <v>37</v>
      </c>
      <c r="D58" s="4">
        <f t="shared" ref="D58" si="39">COUNT(G58:AR58)</f>
        <v>14</v>
      </c>
      <c r="E58" s="40">
        <v>260.39</v>
      </c>
      <c r="F58" s="18">
        <v>0.41937099999999999</v>
      </c>
      <c r="G58" s="16">
        <v>33</v>
      </c>
      <c r="H58" s="16">
        <v>58</v>
      </c>
      <c r="I58" s="16">
        <v>59</v>
      </c>
      <c r="J58" s="16">
        <v>287</v>
      </c>
      <c r="K58" s="16">
        <v>288</v>
      </c>
      <c r="L58" s="16">
        <v>289</v>
      </c>
      <c r="M58" s="16">
        <v>290</v>
      </c>
      <c r="N58" s="16">
        <v>293</v>
      </c>
      <c r="O58" s="16">
        <v>294</v>
      </c>
      <c r="P58" s="16">
        <v>296</v>
      </c>
      <c r="Q58" s="16">
        <v>297</v>
      </c>
      <c r="R58" s="16">
        <v>300</v>
      </c>
      <c r="S58" s="16">
        <v>306</v>
      </c>
      <c r="T58" s="16">
        <v>606</v>
      </c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I58" s="16"/>
      <c r="AJ58" s="16"/>
      <c r="AK58" s="16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C58" s="16"/>
      <c r="BD58" s="16"/>
      <c r="BE58" s="16"/>
      <c r="BF58" s="16"/>
      <c r="BG58" s="16"/>
      <c r="BH58" s="16"/>
      <c r="BI58" s="16"/>
      <c r="BJ58" s="16"/>
      <c r="BK58" s="16"/>
      <c r="BL58" s="16"/>
      <c r="BM58" s="16"/>
      <c r="BN58" s="16"/>
      <c r="BO58" s="16"/>
      <c r="BP58" s="16"/>
      <c r="BQ58" s="16"/>
      <c r="BR58" s="16"/>
      <c r="BS58" s="16"/>
      <c r="BT58" s="16"/>
      <c r="BU58" s="16"/>
      <c r="BV58" s="16"/>
      <c r="BW58" s="16"/>
      <c r="BX58" s="16"/>
      <c r="BY58" s="16"/>
      <c r="BZ58" s="16"/>
      <c r="CA58" s="16"/>
      <c r="CB58" s="16"/>
      <c r="CC58" s="16"/>
      <c r="CD58" s="30"/>
    </row>
    <row r="59" spans="1:82" ht="17" customHeight="1">
      <c r="A59" s="52"/>
      <c r="B59" s="54"/>
      <c r="C59" s="10" t="s">
        <v>38</v>
      </c>
      <c r="D59" s="4">
        <f t="shared" ref="D59" si="40">COUNT(G59:CC59)</f>
        <v>16</v>
      </c>
      <c r="E59" s="40">
        <v>243.24</v>
      </c>
      <c r="F59" s="18">
        <v>0.41601399999999999</v>
      </c>
      <c r="G59" s="16">
        <v>908</v>
      </c>
      <c r="H59" s="16">
        <v>909</v>
      </c>
      <c r="I59" s="16">
        <v>1036</v>
      </c>
      <c r="J59" s="16">
        <v>1037</v>
      </c>
      <c r="K59" s="16">
        <v>1038</v>
      </c>
      <c r="L59" s="16">
        <v>1039</v>
      </c>
      <c r="M59" s="16">
        <v>1040</v>
      </c>
      <c r="N59" s="16">
        <v>1041</v>
      </c>
      <c r="O59" s="16">
        <v>1042</v>
      </c>
      <c r="P59" s="16">
        <v>1043</v>
      </c>
      <c r="Q59" s="16">
        <v>1044</v>
      </c>
      <c r="R59" s="16">
        <v>1045</v>
      </c>
      <c r="S59" s="16">
        <v>1046</v>
      </c>
      <c r="T59" s="16">
        <v>1047</v>
      </c>
      <c r="U59" s="16">
        <v>1048</v>
      </c>
      <c r="V59" s="16">
        <v>1066</v>
      </c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  <c r="AK59" s="16"/>
      <c r="AL59" s="16"/>
      <c r="AM59" s="16"/>
      <c r="AN59" s="16"/>
      <c r="AO59" s="16"/>
      <c r="AP59" s="16"/>
      <c r="AQ59" s="16"/>
      <c r="AR59" s="16"/>
      <c r="AS59" s="16"/>
      <c r="AT59" s="16"/>
      <c r="AU59" s="16"/>
      <c r="AV59" s="16"/>
      <c r="AW59" s="16"/>
      <c r="AX59" s="16"/>
      <c r="AY59" s="16"/>
      <c r="AZ59" s="16"/>
      <c r="BA59" s="16"/>
      <c r="BB59" s="16"/>
      <c r="BC59" s="16"/>
      <c r="BD59" s="16"/>
      <c r="BE59" s="16"/>
      <c r="BF59" s="16"/>
      <c r="BG59" s="16"/>
      <c r="BH59" s="16"/>
      <c r="BI59" s="16"/>
      <c r="BJ59" s="16"/>
      <c r="BK59" s="16"/>
      <c r="BL59" s="16"/>
      <c r="BM59" s="16"/>
      <c r="BN59" s="16"/>
      <c r="BO59" s="16"/>
      <c r="BP59" s="16"/>
      <c r="BQ59" s="16"/>
      <c r="BR59" s="16"/>
      <c r="BS59" s="16"/>
      <c r="BT59" s="16"/>
      <c r="BU59" s="16"/>
      <c r="BV59" s="16"/>
      <c r="BW59" s="16"/>
      <c r="BX59" s="16"/>
      <c r="BY59" s="16"/>
      <c r="BZ59" s="16"/>
      <c r="CA59" s="16"/>
      <c r="CB59" s="16"/>
      <c r="CC59" s="16"/>
      <c r="CD59" s="30"/>
    </row>
    <row r="60" spans="1:82" ht="17" customHeight="1">
      <c r="A60" s="52"/>
      <c r="B60" s="54"/>
      <c r="C60" s="10" t="s">
        <v>39</v>
      </c>
      <c r="D60" s="4">
        <f t="shared" ref="D60" si="41">COUNT(G60:BS60)</f>
        <v>10</v>
      </c>
      <c r="E60" s="40">
        <v>167.6</v>
      </c>
      <c r="F60" s="18">
        <v>0.42099199999999998</v>
      </c>
      <c r="G60" s="16">
        <v>728</v>
      </c>
      <c r="H60" s="16">
        <v>947</v>
      </c>
      <c r="I60" s="16">
        <v>950</v>
      </c>
      <c r="J60" s="16">
        <v>951</v>
      </c>
      <c r="K60" s="16">
        <v>954</v>
      </c>
      <c r="L60" s="16">
        <v>955</v>
      </c>
      <c r="M60" s="16">
        <v>1014</v>
      </c>
      <c r="N60" s="16">
        <v>1015</v>
      </c>
      <c r="O60" s="16">
        <v>1016</v>
      </c>
      <c r="P60" s="16">
        <v>1021</v>
      </c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  <c r="AG60" s="16"/>
      <c r="AH60" s="16"/>
      <c r="AI60" s="16"/>
      <c r="AJ60" s="16"/>
      <c r="AK60" s="16"/>
      <c r="AL60" s="16"/>
      <c r="AM60" s="16"/>
      <c r="AN60" s="16"/>
      <c r="AO60" s="16"/>
      <c r="AP60" s="16"/>
      <c r="AQ60" s="16"/>
      <c r="AR60" s="16"/>
      <c r="AS60" s="16"/>
      <c r="AT60" s="16"/>
      <c r="AU60" s="16"/>
      <c r="AV60" s="16"/>
      <c r="AW60" s="16"/>
      <c r="AX60" s="16"/>
      <c r="AY60" s="16"/>
      <c r="AZ60" s="16"/>
      <c r="BA60" s="16"/>
      <c r="BB60" s="16"/>
      <c r="BC60" s="16"/>
      <c r="BD60" s="16"/>
      <c r="BE60" s="16"/>
      <c r="BF60" s="16"/>
      <c r="BG60" s="16"/>
      <c r="BH60" s="16"/>
      <c r="BI60" s="16"/>
      <c r="BJ60" s="16"/>
      <c r="BK60" s="16"/>
      <c r="BL60" s="16"/>
      <c r="BM60" s="16"/>
      <c r="BN60" s="16"/>
      <c r="BO60" s="16"/>
      <c r="BP60" s="16"/>
      <c r="BQ60" s="16"/>
      <c r="BR60" s="16"/>
      <c r="BS60" s="16"/>
      <c r="BT60" s="16"/>
      <c r="BU60" s="16"/>
      <c r="BV60" s="16"/>
      <c r="BW60" s="16"/>
      <c r="BX60" s="16"/>
      <c r="BY60" s="16"/>
      <c r="BZ60" s="16"/>
      <c r="CA60" s="16"/>
      <c r="CB60" s="16"/>
      <c r="CC60" s="16"/>
      <c r="CD60" s="30"/>
    </row>
    <row r="61" spans="1:82" ht="17" customHeight="1">
      <c r="A61" s="52"/>
      <c r="B61" s="37"/>
      <c r="C61" s="1"/>
      <c r="D61" s="4"/>
      <c r="E61" s="12"/>
      <c r="F61" s="18"/>
      <c r="G61" s="19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30"/>
    </row>
    <row r="62" spans="1:82" ht="17" customHeight="1">
      <c r="A62" s="52"/>
      <c r="B62" s="36"/>
      <c r="C62" s="1"/>
      <c r="D62" s="4"/>
      <c r="E62" s="44"/>
      <c r="F62" s="31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30"/>
    </row>
    <row r="63" spans="1:82" ht="17" customHeight="1">
      <c r="A63" s="52"/>
      <c r="B63" s="36"/>
      <c r="C63" s="38" t="s">
        <v>47</v>
      </c>
      <c r="D63" s="38" t="s">
        <v>54</v>
      </c>
      <c r="E63" s="39" t="s">
        <v>48</v>
      </c>
      <c r="F63" s="38" t="s">
        <v>49</v>
      </c>
      <c r="G63" s="38" t="s">
        <v>21</v>
      </c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30"/>
    </row>
    <row r="64" spans="1:82" ht="17" customHeight="1">
      <c r="A64" s="52"/>
      <c r="B64" s="54" t="s">
        <v>53</v>
      </c>
      <c r="C64" s="10" t="s">
        <v>23</v>
      </c>
      <c r="D64" s="4">
        <f>COUNT(G64:AZ64)</f>
        <v>46</v>
      </c>
      <c r="E64" s="11" t="s">
        <v>0</v>
      </c>
      <c r="F64" s="18">
        <v>0.84252499999999997</v>
      </c>
      <c r="G64" s="19">
        <v>65</v>
      </c>
      <c r="H64" s="19">
        <v>66</v>
      </c>
      <c r="I64" s="19">
        <v>79</v>
      </c>
      <c r="J64" s="19">
        <v>80</v>
      </c>
      <c r="K64" s="19">
        <v>81</v>
      </c>
      <c r="L64" s="19">
        <v>82</v>
      </c>
      <c r="M64" s="19">
        <v>92</v>
      </c>
      <c r="N64" s="19">
        <v>93</v>
      </c>
      <c r="O64" s="19">
        <v>94</v>
      </c>
      <c r="P64" s="19">
        <v>95</v>
      </c>
      <c r="Q64" s="19">
        <v>99</v>
      </c>
      <c r="R64" s="19">
        <v>100</v>
      </c>
      <c r="S64" s="19">
        <v>101</v>
      </c>
      <c r="T64" s="19">
        <v>102</v>
      </c>
      <c r="U64" s="19">
        <v>103</v>
      </c>
      <c r="V64" s="19">
        <v>104</v>
      </c>
      <c r="W64" s="19">
        <v>119</v>
      </c>
      <c r="X64" s="19">
        <v>121</v>
      </c>
      <c r="Y64" s="19">
        <v>123</v>
      </c>
      <c r="Z64" s="19">
        <v>126</v>
      </c>
      <c r="AA64" s="19">
        <v>128</v>
      </c>
      <c r="AB64" s="19">
        <v>170</v>
      </c>
      <c r="AC64" s="19">
        <v>172</v>
      </c>
      <c r="AD64" s="19">
        <v>173</v>
      </c>
      <c r="AE64" s="19">
        <v>174</v>
      </c>
      <c r="AF64" s="19">
        <v>175</v>
      </c>
      <c r="AG64" s="19">
        <v>176</v>
      </c>
      <c r="AH64" s="19">
        <v>188</v>
      </c>
      <c r="AI64" s="19">
        <v>189</v>
      </c>
      <c r="AJ64" s="19">
        <v>190</v>
      </c>
      <c r="AK64" s="19">
        <v>192</v>
      </c>
      <c r="AL64" s="19">
        <v>203</v>
      </c>
      <c r="AM64" s="19">
        <v>205</v>
      </c>
      <c r="AN64" s="19">
        <v>206</v>
      </c>
      <c r="AO64" s="19">
        <v>207</v>
      </c>
      <c r="AP64" s="19">
        <v>208</v>
      </c>
      <c r="AQ64" s="19">
        <v>224</v>
      </c>
      <c r="AR64" s="19">
        <v>225</v>
      </c>
      <c r="AS64" s="19">
        <v>229</v>
      </c>
      <c r="AT64" s="19">
        <v>240</v>
      </c>
      <c r="AU64" s="19">
        <v>241</v>
      </c>
      <c r="AV64" s="19">
        <v>242</v>
      </c>
      <c r="AW64" s="19">
        <v>262</v>
      </c>
      <c r="AX64" s="19">
        <v>263</v>
      </c>
      <c r="AY64" s="19">
        <v>264</v>
      </c>
      <c r="AZ64" s="19">
        <v>265</v>
      </c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30"/>
    </row>
    <row r="65" spans="1:82" ht="17" customHeight="1">
      <c r="A65" s="52"/>
      <c r="B65" s="54"/>
      <c r="C65" s="10" t="s">
        <v>24</v>
      </c>
      <c r="D65" s="4">
        <f>COUNT(G65:AX65)</f>
        <v>44</v>
      </c>
      <c r="E65" s="11" t="s">
        <v>1</v>
      </c>
      <c r="F65" s="18">
        <v>0.80094100000000001</v>
      </c>
      <c r="G65" s="19">
        <v>729</v>
      </c>
      <c r="H65" s="19">
        <v>730</v>
      </c>
      <c r="I65" s="19">
        <v>731</v>
      </c>
      <c r="J65" s="19">
        <v>732</v>
      </c>
      <c r="K65" s="19">
        <v>733</v>
      </c>
      <c r="L65" s="19">
        <v>734</v>
      </c>
      <c r="M65" s="19">
        <v>770</v>
      </c>
      <c r="N65" s="19">
        <v>771</v>
      </c>
      <c r="O65" s="19">
        <v>774</v>
      </c>
      <c r="P65" s="19">
        <v>775</v>
      </c>
      <c r="Q65" s="19">
        <v>777</v>
      </c>
      <c r="R65" s="19">
        <v>778</v>
      </c>
      <c r="S65" s="19">
        <v>779</v>
      </c>
      <c r="T65" s="19">
        <v>782</v>
      </c>
      <c r="U65" s="19">
        <v>815</v>
      </c>
      <c r="V65" s="19">
        <v>823</v>
      </c>
      <c r="W65" s="19">
        <v>828</v>
      </c>
      <c r="X65" s="19">
        <v>823</v>
      </c>
      <c r="Y65" s="19">
        <v>828</v>
      </c>
      <c r="Z65" s="19">
        <v>853</v>
      </c>
      <c r="AA65" s="19">
        <v>860</v>
      </c>
      <c r="AB65" s="19">
        <v>861</v>
      </c>
      <c r="AC65" s="19">
        <v>863</v>
      </c>
      <c r="AD65" s="19">
        <v>864</v>
      </c>
      <c r="AE65" s="19">
        <v>865</v>
      </c>
      <c r="AF65" s="19">
        <v>866</v>
      </c>
      <c r="AG65" s="19">
        <v>867</v>
      </c>
      <c r="AH65" s="19">
        <v>870</v>
      </c>
      <c r="AI65" s="19">
        <v>871</v>
      </c>
      <c r="AJ65" s="19">
        <v>951</v>
      </c>
      <c r="AK65" s="19">
        <v>952</v>
      </c>
      <c r="AL65" s="19">
        <v>954</v>
      </c>
      <c r="AM65" s="19">
        <v>955</v>
      </c>
      <c r="AN65" s="19">
        <v>956</v>
      </c>
      <c r="AO65" s="19">
        <v>959</v>
      </c>
      <c r="AP65" s="19">
        <v>1007</v>
      </c>
      <c r="AQ65" s="19">
        <v>1008</v>
      </c>
      <c r="AR65" s="19">
        <v>1014</v>
      </c>
      <c r="AS65" s="19">
        <v>1015</v>
      </c>
      <c r="AT65" s="19">
        <v>1056</v>
      </c>
      <c r="AU65" s="19">
        <v>1057</v>
      </c>
      <c r="AV65" s="19">
        <v>1058</v>
      </c>
      <c r="AW65" s="19">
        <v>1059</v>
      </c>
      <c r="AX65" s="19">
        <v>1060</v>
      </c>
      <c r="AY65" s="19"/>
      <c r="AZ65" s="19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30"/>
    </row>
    <row r="66" spans="1:82" ht="17" customHeight="1">
      <c r="A66" s="52"/>
      <c r="B66" s="54"/>
      <c r="C66" s="1" t="s">
        <v>25</v>
      </c>
      <c r="D66" s="4">
        <f t="shared" ref="D66" si="42">COUNT(G66:AZ66)</f>
        <v>32</v>
      </c>
      <c r="E66" s="11" t="s">
        <v>2</v>
      </c>
      <c r="F66" s="18">
        <v>0.77968700000000002</v>
      </c>
      <c r="G66" s="19">
        <v>79</v>
      </c>
      <c r="H66" s="19">
        <v>80</v>
      </c>
      <c r="I66" s="19">
        <v>81</v>
      </c>
      <c r="J66" s="19">
        <v>82</v>
      </c>
      <c r="K66" s="19">
        <v>100</v>
      </c>
      <c r="L66" s="19">
        <v>102</v>
      </c>
      <c r="M66" s="19">
        <v>105</v>
      </c>
      <c r="N66" s="19">
        <v>118</v>
      </c>
      <c r="O66" s="19">
        <v>120</v>
      </c>
      <c r="P66" s="19">
        <v>122</v>
      </c>
      <c r="Q66" s="19">
        <v>127</v>
      </c>
      <c r="R66" s="19">
        <v>129</v>
      </c>
      <c r="S66" s="19">
        <v>133</v>
      </c>
      <c r="T66" s="19">
        <v>137</v>
      </c>
      <c r="U66" s="19">
        <v>138</v>
      </c>
      <c r="V66" s="19">
        <v>139</v>
      </c>
      <c r="W66" s="19">
        <v>140</v>
      </c>
      <c r="X66" s="19">
        <v>141</v>
      </c>
      <c r="Y66" s="19">
        <v>157</v>
      </c>
      <c r="Z66" s="19">
        <v>158</v>
      </c>
      <c r="AA66" s="19">
        <v>159</v>
      </c>
      <c r="AB66" s="19">
        <v>160</v>
      </c>
      <c r="AC66" s="19">
        <v>239</v>
      </c>
      <c r="AD66" s="19">
        <v>240</v>
      </c>
      <c r="AE66" s="19">
        <v>241</v>
      </c>
      <c r="AF66" s="19">
        <v>242</v>
      </c>
      <c r="AG66" s="19">
        <v>243</v>
      </c>
      <c r="AH66" s="19">
        <v>244</v>
      </c>
      <c r="AI66" s="19">
        <v>245</v>
      </c>
      <c r="AJ66" s="19">
        <v>246</v>
      </c>
      <c r="AK66" s="19">
        <v>261</v>
      </c>
      <c r="AL66" s="19">
        <v>262</v>
      </c>
      <c r="AM66" s="19"/>
      <c r="AN66" s="19"/>
      <c r="AO66" s="19"/>
      <c r="AP66" s="19"/>
      <c r="AQ66" s="19"/>
      <c r="AR66" s="19"/>
      <c r="AS66" s="19"/>
      <c r="AT66" s="19"/>
      <c r="AU66" s="19"/>
      <c r="AV66" s="19"/>
      <c r="AW66" s="19"/>
      <c r="AX66" s="19"/>
      <c r="AY66" s="19"/>
      <c r="AZ66" s="19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30"/>
    </row>
    <row r="67" spans="1:82" ht="17" customHeight="1">
      <c r="A67" s="52"/>
      <c r="B67" s="54"/>
      <c r="C67" s="10" t="s">
        <v>26</v>
      </c>
      <c r="D67" s="4">
        <f t="shared" ref="D67" si="43">COUNT(G67:AX67)</f>
        <v>31</v>
      </c>
      <c r="E67" s="11" t="s">
        <v>3</v>
      </c>
      <c r="F67" s="18">
        <v>0.74617900000000004</v>
      </c>
      <c r="G67" s="19">
        <v>336</v>
      </c>
      <c r="H67" s="19">
        <v>338</v>
      </c>
      <c r="I67" s="19">
        <v>342</v>
      </c>
      <c r="J67" s="19">
        <v>358</v>
      </c>
      <c r="K67" s="19">
        <v>361</v>
      </c>
      <c r="L67" s="19">
        <v>362</v>
      </c>
      <c r="M67" s="19">
        <v>363</v>
      </c>
      <c r="N67" s="19">
        <v>365</v>
      </c>
      <c r="O67" s="19">
        <v>366</v>
      </c>
      <c r="P67" s="19">
        <v>368</v>
      </c>
      <c r="Q67" s="19">
        <v>369</v>
      </c>
      <c r="R67" s="19">
        <v>370</v>
      </c>
      <c r="S67" s="19">
        <v>377</v>
      </c>
      <c r="T67" s="19">
        <v>379</v>
      </c>
      <c r="U67" s="19">
        <v>384</v>
      </c>
      <c r="V67" s="19">
        <v>385</v>
      </c>
      <c r="W67" s="19">
        <v>386</v>
      </c>
      <c r="X67" s="19">
        <v>387</v>
      </c>
      <c r="Y67" s="19">
        <v>388</v>
      </c>
      <c r="Z67" s="19">
        <v>390</v>
      </c>
      <c r="AA67" s="19">
        <v>391</v>
      </c>
      <c r="AB67" s="19">
        <v>392</v>
      </c>
      <c r="AC67" s="19">
        <v>395</v>
      </c>
      <c r="AD67" s="19">
        <v>431</v>
      </c>
      <c r="AE67" s="19">
        <v>432</v>
      </c>
      <c r="AF67" s="19">
        <v>434</v>
      </c>
      <c r="AG67" s="19">
        <v>513</v>
      </c>
      <c r="AH67" s="19">
        <v>524</v>
      </c>
      <c r="AI67" s="19">
        <v>525</v>
      </c>
      <c r="AJ67" s="19">
        <v>526</v>
      </c>
      <c r="AK67" s="19">
        <v>527</v>
      </c>
      <c r="AL67" s="19"/>
      <c r="AM67" s="19"/>
      <c r="AN67" s="19"/>
      <c r="AO67" s="19"/>
      <c r="AP67" s="19"/>
      <c r="AQ67" s="19"/>
      <c r="AR67" s="19"/>
      <c r="AS67" s="19"/>
      <c r="AT67" s="19"/>
      <c r="AU67" s="19"/>
      <c r="AV67" s="19"/>
      <c r="AW67" s="19"/>
      <c r="AX67" s="19"/>
      <c r="AY67" s="19"/>
      <c r="AZ67" s="19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30"/>
    </row>
    <row r="68" spans="1:82" ht="17" customHeight="1">
      <c r="A68" s="52"/>
      <c r="B68" s="54"/>
      <c r="C68" s="10" t="s">
        <v>27</v>
      </c>
      <c r="D68" s="4">
        <f t="shared" ref="D68" si="44">COUNT(G68:AZ68)</f>
        <v>15</v>
      </c>
      <c r="E68" s="11" t="s">
        <v>5</v>
      </c>
      <c r="F68" s="18">
        <v>0.70366700000000004</v>
      </c>
      <c r="G68" s="19">
        <v>338</v>
      </c>
      <c r="H68" s="19">
        <v>339</v>
      </c>
      <c r="I68" s="19">
        <v>342</v>
      </c>
      <c r="J68" s="19">
        <v>343</v>
      </c>
      <c r="K68" s="19">
        <v>367</v>
      </c>
      <c r="L68" s="19">
        <v>368</v>
      </c>
      <c r="M68" s="19">
        <v>373</v>
      </c>
      <c r="N68" s="19">
        <v>374</v>
      </c>
      <c r="O68" s="19">
        <v>436</v>
      </c>
      <c r="P68" s="19">
        <v>437</v>
      </c>
      <c r="Q68" s="19">
        <v>438</v>
      </c>
      <c r="R68" s="19">
        <v>440</v>
      </c>
      <c r="S68" s="19">
        <v>441</v>
      </c>
      <c r="T68" s="19">
        <v>442</v>
      </c>
      <c r="U68" s="19">
        <v>509</v>
      </c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/>
      <c r="AH68" s="19"/>
      <c r="AI68" s="19"/>
      <c r="AJ68" s="19"/>
      <c r="AK68" s="19"/>
      <c r="AL68" s="19"/>
      <c r="AM68" s="19"/>
      <c r="AN68" s="19"/>
      <c r="AO68" s="19"/>
      <c r="AP68" s="19"/>
      <c r="AQ68" s="19"/>
      <c r="AR68" s="19"/>
      <c r="AS68" s="19"/>
      <c r="AT68" s="19"/>
      <c r="AU68" s="19"/>
      <c r="AV68" s="19"/>
      <c r="AW68" s="19"/>
      <c r="AX68" s="19"/>
      <c r="AY68" s="19"/>
      <c r="AZ68" s="19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30"/>
    </row>
    <row r="69" spans="1:82" ht="17" customHeight="1">
      <c r="A69" s="52"/>
      <c r="B69" s="54"/>
      <c r="C69" s="10" t="s">
        <v>28</v>
      </c>
      <c r="D69" s="4">
        <f t="shared" ref="D69" si="45">COUNT(G69:AX69)</f>
        <v>22</v>
      </c>
      <c r="E69" s="11" t="s">
        <v>12</v>
      </c>
      <c r="F69" s="18">
        <v>0.65099099999999999</v>
      </c>
      <c r="G69" s="19">
        <v>736</v>
      </c>
      <c r="H69" s="19">
        <v>737</v>
      </c>
      <c r="I69" s="19">
        <v>738</v>
      </c>
      <c r="J69" s="19">
        <v>739</v>
      </c>
      <c r="K69" s="19">
        <v>741</v>
      </c>
      <c r="L69" s="19">
        <v>742</v>
      </c>
      <c r="M69" s="19">
        <v>753</v>
      </c>
      <c r="N69" s="19">
        <v>754</v>
      </c>
      <c r="O69" s="19">
        <v>756</v>
      </c>
      <c r="P69" s="19">
        <v>757</v>
      </c>
      <c r="Q69" s="19">
        <v>758</v>
      </c>
      <c r="R69" s="19">
        <v>759</v>
      </c>
      <c r="S69" s="19">
        <v>760</v>
      </c>
      <c r="T69" s="19">
        <v>761</v>
      </c>
      <c r="U69" s="19">
        <v>763</v>
      </c>
      <c r="V69" s="19">
        <v>764</v>
      </c>
      <c r="W69" s="19">
        <v>767</v>
      </c>
      <c r="X69" s="19">
        <v>1001</v>
      </c>
      <c r="Y69" s="19">
        <v>1002</v>
      </c>
      <c r="Z69" s="19">
        <v>1003</v>
      </c>
      <c r="AA69" s="19">
        <v>1007</v>
      </c>
      <c r="AB69" s="19">
        <v>1008</v>
      </c>
      <c r="AC69" s="15"/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  <c r="AU69" s="15"/>
      <c r="AV69" s="15"/>
      <c r="AW69" s="15"/>
      <c r="AX69" s="15"/>
      <c r="AY69" s="15"/>
      <c r="AZ69" s="15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30"/>
    </row>
    <row r="70" spans="1:82" ht="17" customHeight="1">
      <c r="A70" s="52"/>
      <c r="B70" s="54"/>
      <c r="C70" s="10" t="s">
        <v>29</v>
      </c>
      <c r="D70" s="4">
        <f t="shared" ref="D70" si="46">COUNT(G70:AZ70)</f>
        <v>16</v>
      </c>
      <c r="E70" s="11" t="s">
        <v>7</v>
      </c>
      <c r="F70" s="18">
        <v>0.63053000000000003</v>
      </c>
      <c r="G70" s="19">
        <v>795</v>
      </c>
      <c r="H70" s="19">
        <v>796</v>
      </c>
      <c r="I70" s="19">
        <v>797</v>
      </c>
      <c r="J70" s="19">
        <v>798</v>
      </c>
      <c r="K70" s="19">
        <v>799</v>
      </c>
      <c r="L70" s="19">
        <v>800</v>
      </c>
      <c r="M70" s="19">
        <v>801</v>
      </c>
      <c r="N70" s="19">
        <v>802</v>
      </c>
      <c r="O70" s="19">
        <v>803</v>
      </c>
      <c r="P70" s="19">
        <v>804</v>
      </c>
      <c r="Q70" s="19">
        <v>806</v>
      </c>
      <c r="R70" s="19">
        <v>807</v>
      </c>
      <c r="S70" s="19">
        <v>808</v>
      </c>
      <c r="T70" s="19">
        <v>811</v>
      </c>
      <c r="U70" s="19">
        <v>816</v>
      </c>
      <c r="V70" s="19">
        <v>817</v>
      </c>
      <c r="W70" s="19"/>
      <c r="X70" s="19"/>
      <c r="Y70" s="19"/>
      <c r="Z70" s="19"/>
      <c r="AA70" s="19"/>
      <c r="AB70" s="19"/>
      <c r="AC70" s="19"/>
      <c r="AD70" s="19"/>
      <c r="AE70" s="19"/>
      <c r="AF70" s="19"/>
      <c r="AG70" s="19"/>
      <c r="AH70" s="19"/>
      <c r="AI70" s="19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19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30"/>
    </row>
    <row r="71" spans="1:82" ht="17" customHeight="1">
      <c r="A71" s="52"/>
      <c r="B71" s="54"/>
      <c r="C71" s="1" t="s">
        <v>30</v>
      </c>
      <c r="D71" s="4">
        <f t="shared" ref="D71" si="47">COUNT(G71:AX71)</f>
        <v>21</v>
      </c>
      <c r="E71" s="11" t="s">
        <v>4</v>
      </c>
      <c r="F71" s="18">
        <v>0.60711999999999999</v>
      </c>
      <c r="G71" s="19">
        <v>788</v>
      </c>
      <c r="H71" s="19">
        <v>789</v>
      </c>
      <c r="I71" s="19">
        <v>790</v>
      </c>
      <c r="J71" s="19">
        <v>791</v>
      </c>
      <c r="K71" s="19">
        <v>805</v>
      </c>
      <c r="L71" s="19">
        <v>806</v>
      </c>
      <c r="M71" s="19">
        <v>807</v>
      </c>
      <c r="N71" s="19">
        <v>815</v>
      </c>
      <c r="O71" s="19">
        <v>816</v>
      </c>
      <c r="P71" s="19">
        <v>819</v>
      </c>
      <c r="Q71" s="19">
        <v>868</v>
      </c>
      <c r="R71" s="19">
        <v>871</v>
      </c>
      <c r="S71" s="19">
        <v>872</v>
      </c>
      <c r="T71" s="19">
        <v>874</v>
      </c>
      <c r="U71" s="19">
        <v>875</v>
      </c>
      <c r="V71" s="19">
        <v>876</v>
      </c>
      <c r="W71" s="19">
        <v>878</v>
      </c>
      <c r="X71" s="19">
        <v>879</v>
      </c>
      <c r="Y71" s="19">
        <v>1053</v>
      </c>
      <c r="Z71" s="19">
        <v>1054</v>
      </c>
      <c r="AA71" s="19">
        <v>1055</v>
      </c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19"/>
      <c r="AW71" s="19"/>
      <c r="AX71" s="19"/>
      <c r="AY71" s="19"/>
      <c r="AZ71" s="19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30"/>
    </row>
    <row r="72" spans="1:82" ht="17" customHeight="1">
      <c r="A72" s="52"/>
      <c r="B72" s="54"/>
      <c r="C72" s="10" t="s">
        <v>31</v>
      </c>
      <c r="D72" s="4">
        <f t="shared" ref="D72" si="48">COUNT(G72:AZ72)</f>
        <v>17</v>
      </c>
      <c r="E72" s="11" t="s">
        <v>5</v>
      </c>
      <c r="F72" s="18">
        <v>0.58819100000000002</v>
      </c>
      <c r="G72" s="19">
        <v>318</v>
      </c>
      <c r="H72" s="19">
        <v>319</v>
      </c>
      <c r="I72" s="19">
        <v>320</v>
      </c>
      <c r="J72" s="19">
        <v>591</v>
      </c>
      <c r="K72" s="19">
        <v>612</v>
      </c>
      <c r="L72" s="19">
        <v>613</v>
      </c>
      <c r="M72" s="19">
        <v>615</v>
      </c>
      <c r="N72" s="19">
        <v>616</v>
      </c>
      <c r="O72" s="19">
        <v>617</v>
      </c>
      <c r="P72" s="19">
        <v>618</v>
      </c>
      <c r="Q72" s="19">
        <v>619</v>
      </c>
      <c r="R72" s="19">
        <v>620</v>
      </c>
      <c r="S72" s="19">
        <v>642</v>
      </c>
      <c r="T72" s="19">
        <v>644</v>
      </c>
      <c r="U72" s="19">
        <v>648</v>
      </c>
      <c r="V72" s="19">
        <v>649</v>
      </c>
      <c r="W72" s="19">
        <v>651</v>
      </c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19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30"/>
    </row>
    <row r="73" spans="1:82" ht="17" customHeight="1">
      <c r="A73" s="52"/>
      <c r="B73" s="54"/>
      <c r="C73" s="10" t="s">
        <v>32</v>
      </c>
      <c r="D73" s="4">
        <f t="shared" ref="D73" si="49">COUNT(G73:AX73)</f>
        <v>16</v>
      </c>
      <c r="E73" s="11" t="s">
        <v>13</v>
      </c>
      <c r="F73" s="18">
        <v>0.57295200000000002</v>
      </c>
      <c r="G73" s="19">
        <v>38</v>
      </c>
      <c r="H73" s="19">
        <v>39</v>
      </c>
      <c r="I73" s="19">
        <v>40</v>
      </c>
      <c r="J73" s="19">
        <v>41</v>
      </c>
      <c r="K73" s="19">
        <v>42</v>
      </c>
      <c r="L73" s="19">
        <v>43</v>
      </c>
      <c r="M73" s="19">
        <v>44</v>
      </c>
      <c r="N73" s="19">
        <v>49</v>
      </c>
      <c r="O73" s="19">
        <v>50</v>
      </c>
      <c r="P73" s="19">
        <v>51</v>
      </c>
      <c r="Q73" s="19">
        <v>225</v>
      </c>
      <c r="R73" s="19">
        <v>276</v>
      </c>
      <c r="S73" s="19">
        <v>277</v>
      </c>
      <c r="T73" s="19">
        <v>279</v>
      </c>
      <c r="U73" s="19">
        <v>283</v>
      </c>
      <c r="V73" s="19">
        <v>285</v>
      </c>
      <c r="W73" s="19"/>
      <c r="X73" s="19"/>
      <c r="Y73" s="19"/>
      <c r="Z73" s="19"/>
      <c r="AA73" s="19"/>
      <c r="AB73" s="19"/>
      <c r="AC73" s="15"/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  <c r="AU73" s="15"/>
      <c r="AV73" s="15"/>
      <c r="AW73" s="15"/>
      <c r="AX73" s="15"/>
      <c r="AY73" s="15"/>
      <c r="AZ73" s="15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30"/>
    </row>
    <row r="74" spans="1:82" ht="17" customHeight="1">
      <c r="A74" s="52"/>
      <c r="B74" s="54"/>
      <c r="C74" s="10" t="s">
        <v>33</v>
      </c>
      <c r="D74" s="4">
        <f t="shared" ref="D74" si="50">COUNT(G74:AZ74)</f>
        <v>19</v>
      </c>
      <c r="E74" s="11" t="s">
        <v>10</v>
      </c>
      <c r="F74" s="18">
        <v>0.56043699999999996</v>
      </c>
      <c r="G74" s="19">
        <v>83</v>
      </c>
      <c r="H74" s="19">
        <v>105</v>
      </c>
      <c r="I74" s="19">
        <v>109</v>
      </c>
      <c r="J74" s="19">
        <v>110</v>
      </c>
      <c r="K74" s="19">
        <v>111</v>
      </c>
      <c r="L74" s="19">
        <v>114</v>
      </c>
      <c r="M74" s="19">
        <v>115</v>
      </c>
      <c r="N74" s="19">
        <v>116</v>
      </c>
      <c r="O74" s="19">
        <v>118</v>
      </c>
      <c r="P74" s="19">
        <v>131</v>
      </c>
      <c r="Q74" s="19">
        <v>132</v>
      </c>
      <c r="R74" s="19">
        <v>133</v>
      </c>
      <c r="S74" s="19">
        <v>134</v>
      </c>
      <c r="T74" s="19">
        <v>135</v>
      </c>
      <c r="U74" s="19">
        <v>136</v>
      </c>
      <c r="V74" s="19">
        <v>137</v>
      </c>
      <c r="W74" s="19">
        <v>139</v>
      </c>
      <c r="X74" s="19">
        <v>159</v>
      </c>
      <c r="Y74" s="19">
        <v>161</v>
      </c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  <c r="AN74" s="19"/>
      <c r="AO74" s="19"/>
      <c r="AP74" s="19"/>
      <c r="AQ74" s="19"/>
      <c r="AR74" s="19"/>
      <c r="AS74" s="19"/>
      <c r="AT74" s="19"/>
      <c r="AU74" s="19"/>
      <c r="AV74" s="19"/>
      <c r="AW74" s="19"/>
      <c r="AX74" s="19"/>
      <c r="AY74" s="19"/>
      <c r="AZ74" s="19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30"/>
    </row>
    <row r="75" spans="1:82" ht="17" customHeight="1">
      <c r="A75" s="52"/>
      <c r="B75" s="54"/>
      <c r="C75" s="10" t="s">
        <v>34</v>
      </c>
      <c r="D75" s="4">
        <f t="shared" ref="D75" si="51">COUNT(G75:AX75)</f>
        <v>17</v>
      </c>
      <c r="E75" s="11" t="s">
        <v>17</v>
      </c>
      <c r="F75" s="18">
        <v>0.53570399999999996</v>
      </c>
      <c r="G75" s="19">
        <v>86</v>
      </c>
      <c r="H75" s="19">
        <v>87</v>
      </c>
      <c r="I75" s="19">
        <v>88</v>
      </c>
      <c r="J75" s="19">
        <v>117</v>
      </c>
      <c r="K75" s="19">
        <v>196</v>
      </c>
      <c r="L75" s="19">
        <v>197</v>
      </c>
      <c r="M75" s="19">
        <v>198</v>
      </c>
      <c r="N75" s="19">
        <v>199</v>
      </c>
      <c r="O75" s="19">
        <v>200</v>
      </c>
      <c r="P75" s="19">
        <v>201</v>
      </c>
      <c r="Q75" s="19">
        <v>229</v>
      </c>
      <c r="R75" s="19">
        <v>231</v>
      </c>
      <c r="S75" s="19">
        <v>232</v>
      </c>
      <c r="T75" s="19">
        <v>233</v>
      </c>
      <c r="U75" s="19">
        <v>234</v>
      </c>
      <c r="V75" s="19">
        <v>235</v>
      </c>
      <c r="W75" s="19">
        <v>236</v>
      </c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/>
      <c r="AI75" s="19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19"/>
      <c r="AX75" s="19"/>
      <c r="AY75" s="19"/>
      <c r="AZ75" s="19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30"/>
    </row>
    <row r="76" spans="1:82" ht="17" customHeight="1">
      <c r="A76" s="52"/>
      <c r="B76" s="54"/>
      <c r="C76" s="1" t="s">
        <v>35</v>
      </c>
      <c r="D76" s="4">
        <f t="shared" ref="D76" si="52">COUNT(G76:AZ76)</f>
        <v>17</v>
      </c>
      <c r="E76" s="11" t="s">
        <v>6</v>
      </c>
      <c r="F76" s="18">
        <v>0.52014899999999997</v>
      </c>
      <c r="G76" s="19">
        <v>740</v>
      </c>
      <c r="H76" s="19">
        <v>741</v>
      </c>
      <c r="I76" s="19">
        <v>742</v>
      </c>
      <c r="J76" s="19">
        <v>743</v>
      </c>
      <c r="K76" s="19">
        <v>744</v>
      </c>
      <c r="L76" s="19">
        <v>749</v>
      </c>
      <c r="M76" s="19">
        <v>856</v>
      </c>
      <c r="N76" s="19">
        <v>857</v>
      </c>
      <c r="O76" s="19">
        <v>966</v>
      </c>
      <c r="P76" s="19">
        <v>975</v>
      </c>
      <c r="Q76" s="19">
        <v>976</v>
      </c>
      <c r="R76" s="19">
        <v>977</v>
      </c>
      <c r="S76" s="19">
        <v>980</v>
      </c>
      <c r="T76" s="19">
        <v>993</v>
      </c>
      <c r="U76" s="19">
        <v>996</v>
      </c>
      <c r="V76" s="19">
        <v>997</v>
      </c>
      <c r="W76" s="19">
        <v>1000</v>
      </c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  <c r="AL76" s="19"/>
      <c r="AM76" s="19"/>
      <c r="AN76" s="19"/>
      <c r="AO76" s="19"/>
      <c r="AP76" s="19"/>
      <c r="AQ76" s="19"/>
      <c r="AR76" s="19"/>
      <c r="AS76" s="19"/>
      <c r="AT76" s="19"/>
      <c r="AU76" s="19"/>
      <c r="AV76" s="19"/>
      <c r="AW76" s="19"/>
      <c r="AX76" s="19"/>
      <c r="AY76" s="19"/>
      <c r="AZ76" s="19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30"/>
    </row>
    <row r="77" spans="1:82" ht="17" customHeight="1">
      <c r="A77" s="52"/>
      <c r="B77" s="54"/>
      <c r="C77" s="10" t="s">
        <v>36</v>
      </c>
      <c r="D77" s="4">
        <f t="shared" ref="D77" si="53">COUNT(G77:AX77)</f>
        <v>15</v>
      </c>
      <c r="E77" s="11" t="s">
        <v>14</v>
      </c>
      <c r="F77" s="18">
        <v>0.5</v>
      </c>
      <c r="G77" s="19">
        <v>275</v>
      </c>
      <c r="H77" s="19">
        <v>276</v>
      </c>
      <c r="I77" s="19">
        <v>278</v>
      </c>
      <c r="J77" s="19">
        <v>404</v>
      </c>
      <c r="K77" s="19">
        <v>407</v>
      </c>
      <c r="L77" s="19">
        <v>408</v>
      </c>
      <c r="M77" s="19">
        <v>410</v>
      </c>
      <c r="N77" s="19">
        <v>433</v>
      </c>
      <c r="O77" s="19">
        <v>434</v>
      </c>
      <c r="P77" s="19">
        <v>435</v>
      </c>
      <c r="Q77" s="19">
        <v>436</v>
      </c>
      <c r="R77" s="19">
        <v>503</v>
      </c>
      <c r="S77" s="19">
        <v>504</v>
      </c>
      <c r="T77" s="19">
        <v>508</v>
      </c>
      <c r="U77" s="19">
        <v>510</v>
      </c>
      <c r="V77" s="15"/>
      <c r="W77" s="15"/>
      <c r="X77" s="15"/>
      <c r="Y77" s="15"/>
      <c r="Z77" s="15"/>
      <c r="AA77" s="15"/>
      <c r="AB77" s="15"/>
      <c r="AC77" s="15"/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  <c r="AQ77" s="15"/>
      <c r="AR77" s="15"/>
      <c r="AS77" s="15"/>
      <c r="AT77" s="15"/>
      <c r="AU77" s="15"/>
      <c r="AV77" s="15"/>
      <c r="AW77" s="15"/>
      <c r="AX77" s="15"/>
      <c r="AY77" s="15"/>
      <c r="AZ77" s="15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30"/>
    </row>
    <row r="78" spans="1:82" ht="17" customHeight="1">
      <c r="A78" s="52"/>
      <c r="B78" s="54"/>
      <c r="C78" s="10" t="s">
        <v>37</v>
      </c>
      <c r="D78" s="4">
        <f t="shared" ref="D78" si="54">COUNT(G78:AZ78)</f>
        <v>12</v>
      </c>
      <c r="E78" s="11" t="s">
        <v>8</v>
      </c>
      <c r="F78" s="18">
        <v>0.494037</v>
      </c>
      <c r="G78" s="19">
        <v>541</v>
      </c>
      <c r="H78" s="19">
        <v>546</v>
      </c>
      <c r="I78" s="19">
        <v>647</v>
      </c>
      <c r="J78" s="19">
        <v>548</v>
      </c>
      <c r="K78" s="19">
        <v>549</v>
      </c>
      <c r="L78" s="19">
        <v>571</v>
      </c>
      <c r="M78" s="19">
        <v>572</v>
      </c>
      <c r="N78" s="19">
        <v>573</v>
      </c>
      <c r="O78" s="19">
        <v>574</v>
      </c>
      <c r="P78" s="19">
        <v>587</v>
      </c>
      <c r="Q78" s="19">
        <v>588</v>
      </c>
      <c r="R78" s="19">
        <v>589</v>
      </c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  <c r="AU78" s="19"/>
      <c r="AV78" s="19"/>
      <c r="AW78" s="19"/>
      <c r="AX78" s="19"/>
      <c r="AY78" s="19"/>
      <c r="AZ78" s="19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30"/>
    </row>
    <row r="79" spans="1:82" ht="17" customHeight="1">
      <c r="A79" s="52"/>
      <c r="B79" s="54"/>
      <c r="C79" s="10" t="s">
        <v>38</v>
      </c>
      <c r="D79" s="4">
        <f t="shared" ref="D79" si="55">COUNT(G79:AX79)</f>
        <v>17</v>
      </c>
      <c r="E79" s="11" t="s">
        <v>9</v>
      </c>
      <c r="F79" s="18">
        <v>0.47534300000000002</v>
      </c>
      <c r="G79" s="19">
        <v>908</v>
      </c>
      <c r="H79" s="19">
        <v>909</v>
      </c>
      <c r="I79" s="19">
        <v>1032</v>
      </c>
      <c r="J79" s="19">
        <v>1033</v>
      </c>
      <c r="K79" s="19">
        <v>1034</v>
      </c>
      <c r="L79" s="19">
        <v>1035</v>
      </c>
      <c r="M79" s="19">
        <v>1036</v>
      </c>
      <c r="N79" s="19">
        <v>1037</v>
      </c>
      <c r="O79" s="19">
        <v>1041</v>
      </c>
      <c r="P79" s="19">
        <v>1042</v>
      </c>
      <c r="Q79" s="19">
        <v>1043</v>
      </c>
      <c r="R79" s="19">
        <v>1044</v>
      </c>
      <c r="S79" s="19">
        <v>1045</v>
      </c>
      <c r="T79" s="19">
        <v>1046</v>
      </c>
      <c r="U79" s="19">
        <v>1047</v>
      </c>
      <c r="V79" s="19">
        <v>1048</v>
      </c>
      <c r="W79" s="19">
        <v>1066</v>
      </c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/>
      <c r="AK79" s="19"/>
      <c r="AL79" s="19"/>
      <c r="AM79" s="19"/>
      <c r="AN79" s="19"/>
      <c r="AO79" s="19"/>
      <c r="AP79" s="19"/>
      <c r="AQ79" s="19"/>
      <c r="AR79" s="19"/>
      <c r="AS79" s="19"/>
      <c r="AT79" s="19"/>
      <c r="AU79" s="19"/>
      <c r="AV79" s="19"/>
      <c r="AW79" s="19"/>
      <c r="AX79" s="19"/>
      <c r="AY79" s="19"/>
      <c r="AZ79" s="19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30"/>
    </row>
    <row r="80" spans="1:82" ht="17" customHeight="1">
      <c r="A80" s="52"/>
      <c r="B80" s="54"/>
      <c r="C80" s="10" t="s">
        <v>39</v>
      </c>
      <c r="D80" s="4">
        <f t="shared" ref="D80" si="56">COUNT(G80:AZ80)</f>
        <v>15</v>
      </c>
      <c r="E80" s="11" t="s">
        <v>16</v>
      </c>
      <c r="F80" s="18">
        <v>0.482325</v>
      </c>
      <c r="G80" s="19">
        <v>350</v>
      </c>
      <c r="H80" s="19">
        <v>400</v>
      </c>
      <c r="I80" s="19">
        <v>409</v>
      </c>
      <c r="J80" s="19">
        <v>410</v>
      </c>
      <c r="K80" s="19">
        <v>411</v>
      </c>
      <c r="L80" s="19">
        <v>412</v>
      </c>
      <c r="M80" s="19">
        <v>413</v>
      </c>
      <c r="N80" s="19">
        <v>414</v>
      </c>
      <c r="O80" s="19">
        <v>418</v>
      </c>
      <c r="P80" s="19">
        <v>419</v>
      </c>
      <c r="Q80" s="19">
        <v>423</v>
      </c>
      <c r="R80" s="19">
        <v>424</v>
      </c>
      <c r="S80" s="19">
        <v>425</v>
      </c>
      <c r="T80" s="19">
        <v>433</v>
      </c>
      <c r="U80" s="19">
        <v>512</v>
      </c>
      <c r="V80" s="15"/>
      <c r="W80" s="15"/>
      <c r="X80" s="15"/>
      <c r="Y80" s="15"/>
      <c r="Z80" s="15"/>
      <c r="AA80" s="15"/>
      <c r="AB80" s="15"/>
      <c r="AC80" s="15"/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/>
      <c r="AY80" s="15"/>
      <c r="AZ80" s="15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30"/>
    </row>
    <row r="81" spans="1:94" ht="17" customHeight="1">
      <c r="A81" s="52"/>
      <c r="B81" s="54"/>
      <c r="C81" s="10" t="s">
        <v>40</v>
      </c>
      <c r="D81" s="4">
        <f t="shared" ref="D81" si="57">COUNT(G81:AX81)</f>
        <v>16</v>
      </c>
      <c r="E81" s="11" t="s">
        <v>19</v>
      </c>
      <c r="F81" s="18">
        <v>0.47199099999999999</v>
      </c>
      <c r="G81" s="19">
        <v>789</v>
      </c>
      <c r="H81" s="19">
        <v>790</v>
      </c>
      <c r="I81" s="19">
        <v>791</v>
      </c>
      <c r="J81" s="19">
        <v>792</v>
      </c>
      <c r="K81" s="19">
        <v>797</v>
      </c>
      <c r="L81" s="19">
        <v>806</v>
      </c>
      <c r="M81" s="19">
        <v>878</v>
      </c>
      <c r="N81" s="19">
        <v>879</v>
      </c>
      <c r="O81" s="19">
        <v>880</v>
      </c>
      <c r="P81" s="19">
        <v>882</v>
      </c>
      <c r="Q81" s="19">
        <v>883</v>
      </c>
      <c r="R81" s="19">
        <v>884</v>
      </c>
      <c r="S81" s="19">
        <v>888</v>
      </c>
      <c r="T81" s="19">
        <v>893</v>
      </c>
      <c r="U81" s="19">
        <v>894</v>
      </c>
      <c r="V81" s="19">
        <v>895</v>
      </c>
      <c r="W81" s="15"/>
      <c r="X81" s="15"/>
      <c r="Y81" s="15"/>
      <c r="Z81" s="15"/>
      <c r="AA81" s="15"/>
      <c r="AB81" s="15"/>
      <c r="AC81" s="15"/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  <c r="AU81" s="15"/>
      <c r="AV81" s="15"/>
      <c r="AW81" s="15"/>
      <c r="AX81" s="15"/>
      <c r="AY81" s="15"/>
      <c r="AZ81" s="15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30"/>
    </row>
    <row r="82" spans="1:94" ht="17" customHeight="1">
      <c r="A82" s="52"/>
      <c r="B82" s="54"/>
      <c r="C82" s="10" t="s">
        <v>41</v>
      </c>
      <c r="D82" s="4">
        <f t="shared" ref="D82" si="58">COUNT(G82:AZ82)</f>
        <v>14</v>
      </c>
      <c r="E82" s="11" t="s">
        <v>18</v>
      </c>
      <c r="F82" s="18">
        <v>0.45478099999999999</v>
      </c>
      <c r="G82" s="19">
        <v>310</v>
      </c>
      <c r="H82" s="19">
        <v>598</v>
      </c>
      <c r="I82" s="19">
        <v>599</v>
      </c>
      <c r="J82" s="19">
        <v>600</v>
      </c>
      <c r="K82" s="19">
        <v>660</v>
      </c>
      <c r="L82" s="19">
        <v>661</v>
      </c>
      <c r="M82" s="19">
        <v>663</v>
      </c>
      <c r="N82" s="19">
        <v>664</v>
      </c>
      <c r="O82" s="19">
        <v>672</v>
      </c>
      <c r="P82" s="19">
        <v>687</v>
      </c>
      <c r="Q82" s="19">
        <v>688</v>
      </c>
      <c r="R82" s="19">
        <v>692</v>
      </c>
      <c r="S82" s="19">
        <v>693</v>
      </c>
      <c r="T82" s="19">
        <v>695</v>
      </c>
      <c r="U82" s="19"/>
      <c r="V82" s="19"/>
      <c r="W82" s="15"/>
      <c r="X82" s="15"/>
      <c r="Y82" s="15"/>
      <c r="Z82" s="15"/>
      <c r="AA82" s="15"/>
      <c r="AB82" s="15"/>
      <c r="AC82" s="15"/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  <c r="AU82" s="15"/>
      <c r="AV82" s="15"/>
      <c r="AW82" s="15"/>
      <c r="AX82" s="15"/>
      <c r="AY82" s="15"/>
      <c r="AZ82" s="15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30"/>
    </row>
    <row r="83" spans="1:94" ht="17" customHeight="1">
      <c r="A83" s="52"/>
      <c r="B83" s="54"/>
      <c r="C83" s="1" t="s">
        <v>42</v>
      </c>
      <c r="D83" s="4">
        <f t="shared" ref="D83" si="59">COUNT(G83:AX83)</f>
        <v>15</v>
      </c>
      <c r="E83" s="11" t="s">
        <v>20</v>
      </c>
      <c r="F83" s="18">
        <v>0.45015500000000003</v>
      </c>
      <c r="G83" s="19">
        <v>724</v>
      </c>
      <c r="H83" s="19">
        <v>726</v>
      </c>
      <c r="I83" s="19">
        <v>804</v>
      </c>
      <c r="J83" s="19">
        <v>817</v>
      </c>
      <c r="K83" s="19">
        <v>818</v>
      </c>
      <c r="L83" s="19">
        <v>821</v>
      </c>
      <c r="M83" s="19">
        <v>822</v>
      </c>
      <c r="N83" s="19">
        <v>834</v>
      </c>
      <c r="O83" s="19">
        <v>835</v>
      </c>
      <c r="P83" s="19">
        <v>938</v>
      </c>
      <c r="Q83" s="19">
        <v>944</v>
      </c>
      <c r="R83" s="19">
        <v>945</v>
      </c>
      <c r="S83" s="19">
        <v>1054</v>
      </c>
      <c r="T83" s="19">
        <v>1055</v>
      </c>
      <c r="U83" s="19">
        <v>1056</v>
      </c>
      <c r="V83" s="15"/>
      <c r="W83" s="15"/>
      <c r="X83" s="15"/>
      <c r="Y83" s="15"/>
      <c r="Z83" s="15"/>
      <c r="AA83" s="15"/>
      <c r="AB83" s="15"/>
      <c r="AC83" s="15"/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  <c r="AU83" s="15"/>
      <c r="AV83" s="15"/>
      <c r="AW83" s="15"/>
      <c r="AX83" s="15"/>
      <c r="AY83" s="15"/>
      <c r="AZ83" s="15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30"/>
    </row>
    <row r="84" spans="1:94" ht="17" customHeight="1">
      <c r="A84" s="52"/>
      <c r="B84" s="54"/>
      <c r="C84" s="10" t="s">
        <v>43</v>
      </c>
      <c r="D84" s="4">
        <f t="shared" ref="D84" si="60">COUNT(G84:AZ84)</f>
        <v>12</v>
      </c>
      <c r="E84" s="11" t="s">
        <v>11</v>
      </c>
      <c r="F84" s="18">
        <v>0.399868</v>
      </c>
      <c r="G84" s="19">
        <v>33</v>
      </c>
      <c r="H84" s="19">
        <v>58</v>
      </c>
      <c r="I84" s="19">
        <v>59</v>
      </c>
      <c r="J84" s="19">
        <v>288</v>
      </c>
      <c r="K84" s="19">
        <v>289</v>
      </c>
      <c r="L84" s="19">
        <v>290</v>
      </c>
      <c r="M84" s="19">
        <v>293</v>
      </c>
      <c r="N84" s="19">
        <v>294</v>
      </c>
      <c r="O84" s="19">
        <v>296</v>
      </c>
      <c r="P84" s="19">
        <v>297</v>
      </c>
      <c r="Q84" s="19">
        <v>300</v>
      </c>
      <c r="R84" s="19">
        <v>606</v>
      </c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  <c r="AU84" s="19"/>
      <c r="AV84" s="19"/>
      <c r="AW84" s="19"/>
      <c r="AX84" s="19"/>
      <c r="AY84" s="19"/>
      <c r="AZ84" s="19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30"/>
    </row>
    <row r="85" spans="1:94" ht="17" customHeight="1">
      <c r="A85" s="52"/>
      <c r="B85" s="54"/>
      <c r="C85" s="10" t="s">
        <v>44</v>
      </c>
      <c r="D85" s="4">
        <f t="shared" ref="D85" si="61">COUNT(G85:AX85)</f>
        <v>12</v>
      </c>
      <c r="E85" s="11" t="s">
        <v>15</v>
      </c>
      <c r="F85" s="18">
        <v>0.41850799999999999</v>
      </c>
      <c r="G85" s="19">
        <v>910</v>
      </c>
      <c r="H85" s="19">
        <v>912</v>
      </c>
      <c r="I85" s="19">
        <v>1092</v>
      </c>
      <c r="J85" s="19">
        <v>1093</v>
      </c>
      <c r="K85" s="19">
        <v>1104</v>
      </c>
      <c r="L85" s="19">
        <v>1105</v>
      </c>
      <c r="M85" s="19">
        <v>1106</v>
      </c>
      <c r="N85" s="19">
        <v>1107</v>
      </c>
      <c r="O85" s="19">
        <v>1108</v>
      </c>
      <c r="P85" s="19">
        <v>1111</v>
      </c>
      <c r="Q85" s="19">
        <v>1112</v>
      </c>
      <c r="R85" s="19">
        <v>1113</v>
      </c>
      <c r="S85" s="15"/>
      <c r="T85" s="15"/>
      <c r="U85" s="15"/>
      <c r="V85" s="15"/>
      <c r="W85" s="15"/>
      <c r="X85" s="15"/>
      <c r="Y85" s="15"/>
      <c r="Z85" s="15"/>
      <c r="AA85" s="15"/>
      <c r="AB85" s="15"/>
      <c r="AC85" s="15"/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  <c r="AU85" s="15"/>
      <c r="AV85" s="15"/>
      <c r="AW85" s="15"/>
      <c r="AX85" s="15"/>
      <c r="AY85" s="15"/>
      <c r="AZ85" s="15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30"/>
    </row>
    <row r="86" spans="1:94">
      <c r="A86" s="53"/>
      <c r="B86" s="32"/>
      <c r="C86" s="33"/>
      <c r="D86" s="46"/>
      <c r="E86" s="34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34"/>
      <c r="Q86" s="34"/>
      <c r="R86" s="34"/>
      <c r="S86" s="34"/>
      <c r="T86" s="34"/>
      <c r="U86" s="34"/>
      <c r="V86" s="34"/>
      <c r="W86" s="34"/>
      <c r="X86" s="34"/>
      <c r="Y86" s="34"/>
      <c r="Z86" s="34"/>
      <c r="AA86" s="34"/>
      <c r="AB86" s="34"/>
      <c r="AC86" s="34"/>
      <c r="AD86" s="34"/>
      <c r="AE86" s="34"/>
      <c r="AF86" s="34"/>
      <c r="AG86" s="34"/>
      <c r="AH86" s="34"/>
      <c r="AI86" s="34"/>
      <c r="AJ86" s="34"/>
      <c r="AK86" s="34"/>
      <c r="AL86" s="34"/>
      <c r="AM86" s="34"/>
      <c r="AN86" s="34"/>
      <c r="AO86" s="34"/>
      <c r="AP86" s="34"/>
      <c r="AQ86" s="34"/>
      <c r="AR86" s="34"/>
      <c r="AS86" s="34"/>
      <c r="AT86" s="34"/>
      <c r="AU86" s="34"/>
      <c r="AV86" s="34"/>
      <c r="AW86" s="34"/>
      <c r="AX86" s="34"/>
      <c r="AY86" s="34"/>
      <c r="AZ86" s="34"/>
      <c r="BA86" s="34"/>
      <c r="BB86" s="34"/>
      <c r="BC86" s="34"/>
      <c r="BD86" s="34"/>
      <c r="BE86" s="34"/>
      <c r="BF86" s="34"/>
      <c r="BG86" s="34"/>
      <c r="BH86" s="34"/>
      <c r="BI86" s="34"/>
      <c r="BJ86" s="34"/>
      <c r="BK86" s="34"/>
      <c r="BL86" s="34"/>
      <c r="BM86" s="34"/>
      <c r="BN86" s="34"/>
      <c r="BO86" s="34"/>
      <c r="BP86" s="34"/>
      <c r="BQ86" s="34"/>
      <c r="BR86" s="34"/>
      <c r="BS86" s="34"/>
      <c r="BT86" s="34"/>
      <c r="BU86" s="34"/>
      <c r="BV86" s="34"/>
      <c r="BW86" s="34"/>
      <c r="BX86" s="34"/>
      <c r="BY86" s="34"/>
      <c r="BZ86" s="34"/>
      <c r="CA86" s="34"/>
      <c r="CB86" s="34"/>
      <c r="CC86" s="34"/>
      <c r="CD86" s="35"/>
    </row>
    <row r="87" spans="1:94">
      <c r="A87" s="6"/>
      <c r="B87" s="6"/>
      <c r="C87" s="28"/>
      <c r="D87" s="6"/>
      <c r="E87" s="29"/>
      <c r="F87" s="29"/>
      <c r="G87" s="29"/>
      <c r="H87" s="29"/>
      <c r="I87" s="29"/>
      <c r="J87" s="29"/>
      <c r="K87" s="29"/>
      <c r="L87" s="29"/>
      <c r="M87" s="29"/>
      <c r="N87" s="29"/>
      <c r="O87" s="29"/>
      <c r="P87" s="29"/>
      <c r="Q87" s="29"/>
      <c r="R87" s="29"/>
      <c r="S87" s="29"/>
      <c r="T87" s="29"/>
      <c r="U87" s="29"/>
      <c r="V87" s="29"/>
      <c r="W87" s="29"/>
      <c r="X87" s="29"/>
      <c r="Y87" s="29"/>
      <c r="Z87" s="29"/>
      <c r="AA87" s="29"/>
      <c r="AB87" s="29"/>
      <c r="AC87" s="29"/>
      <c r="AD87" s="29"/>
      <c r="AE87" s="29"/>
      <c r="AF87" s="29"/>
      <c r="AG87" s="29"/>
      <c r="AH87" s="29"/>
      <c r="AI87" s="29"/>
      <c r="AJ87" s="29"/>
      <c r="AK87" s="29"/>
      <c r="AL87" s="29"/>
      <c r="AM87" s="29"/>
      <c r="AN87" s="29"/>
      <c r="AO87" s="29"/>
      <c r="AP87" s="29"/>
      <c r="AQ87" s="29"/>
      <c r="AR87" s="29"/>
      <c r="AS87" s="29"/>
      <c r="AT87" s="29"/>
      <c r="AU87" s="29"/>
      <c r="AV87" s="29"/>
      <c r="AW87" s="29"/>
      <c r="AX87" s="29"/>
      <c r="AY87" s="29"/>
      <c r="AZ87" s="29"/>
      <c r="BA87" s="29"/>
      <c r="BB87" s="29"/>
      <c r="BC87" s="29"/>
      <c r="BD87" s="29"/>
      <c r="BE87" s="29"/>
      <c r="BF87" s="29"/>
      <c r="BG87" s="29"/>
      <c r="BH87" s="29"/>
      <c r="BI87" s="29"/>
      <c r="BJ87" s="29"/>
      <c r="BK87" s="29"/>
      <c r="BL87" s="29"/>
      <c r="BM87" s="29"/>
      <c r="BN87" s="29"/>
      <c r="BO87" s="29"/>
      <c r="BP87" s="29"/>
      <c r="BQ87" s="29"/>
      <c r="BR87" s="29"/>
      <c r="BS87" s="29"/>
      <c r="BT87" s="29"/>
      <c r="BU87" s="29"/>
      <c r="BV87" s="29"/>
      <c r="BW87" s="29"/>
      <c r="BX87" s="29"/>
      <c r="BY87" s="29"/>
      <c r="BZ87" s="29"/>
      <c r="CA87" s="29"/>
      <c r="CB87" s="29"/>
      <c r="CC87" s="29"/>
      <c r="CD87" s="8"/>
    </row>
    <row r="88" spans="1:94">
      <c r="C88" s="3"/>
    </row>
    <row r="89" spans="1:94"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7"/>
      <c r="BA89" s="7"/>
      <c r="BB89" s="7"/>
      <c r="BC89" s="7"/>
      <c r="BD89" s="7"/>
      <c r="BE89" s="7"/>
      <c r="BF89" s="7"/>
      <c r="BG89" s="7"/>
      <c r="BH89" s="7"/>
      <c r="BI89" s="7"/>
      <c r="BJ89" s="7"/>
      <c r="BK89" s="7"/>
      <c r="BL89" s="7"/>
      <c r="BM89" s="7"/>
      <c r="BN89" s="7"/>
      <c r="BO89" s="7"/>
      <c r="BP89" s="7"/>
      <c r="BQ89" s="7"/>
      <c r="BR89" s="7"/>
      <c r="BS89" s="7"/>
      <c r="BT89" s="7"/>
      <c r="BU89" s="7"/>
      <c r="BV89" s="7"/>
      <c r="BW89" s="7"/>
      <c r="BX89" s="7"/>
      <c r="BY89" s="7"/>
      <c r="BZ89" s="7"/>
      <c r="CA89" s="7"/>
      <c r="CB89" s="7"/>
      <c r="CC89" s="7"/>
      <c r="CD89" s="7"/>
      <c r="CE89" s="7"/>
      <c r="CF89" s="7"/>
      <c r="CG89" s="7"/>
      <c r="CH89" s="7"/>
      <c r="CI89" s="7"/>
      <c r="CJ89" s="7"/>
      <c r="CK89" s="7"/>
      <c r="CL89" s="7"/>
      <c r="CM89" s="7"/>
      <c r="CN89" s="7"/>
      <c r="CO89" s="7"/>
      <c r="CP89" s="7"/>
    </row>
  </sheetData>
  <mergeCells count="7">
    <mergeCell ref="A1:CD1"/>
    <mergeCell ref="C3:G3"/>
    <mergeCell ref="A4:A86"/>
    <mergeCell ref="B5:B19"/>
    <mergeCell ref="B23:B40"/>
    <mergeCell ref="B44:B60"/>
    <mergeCell ref="B64:B85"/>
  </mergeCells>
  <pageMargins left="0.7" right="0.7" top="0.75" bottom="0.75" header="0.3" footer="0.3"/>
  <pageSetup paperSize="9" scale="18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-1</vt:lpstr>
      <vt:lpstr>'Table S-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ÃO MANUEL TRIGUEIRO LOURO</cp:lastModifiedBy>
  <cp:lastPrinted>2020-06-04T19:02:49Z</cp:lastPrinted>
  <dcterms:created xsi:type="dcterms:W3CDTF">2020-03-10T08:45:05Z</dcterms:created>
  <dcterms:modified xsi:type="dcterms:W3CDTF">2020-06-04T19:02:55Z</dcterms:modified>
</cp:coreProperties>
</file>